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aistmail-my.sharepoint.com/personal/suzuki-hayato_aist_go_jp/Documents/研究室/15.執筆論文/[5]Suzuki et al. 2023_Tn5 sequencing/Frontiers in Bioengineering and Biotechnology/Proof/"/>
    </mc:Choice>
  </mc:AlternateContent>
  <xr:revisionPtr revIDLastSave="535" documentId="10_ncr:100_{FAC76F20-1CED-4775-BF69-3CB74518F5F1}" xr6:coauthVersionLast="47" xr6:coauthVersionMax="47" xr10:uidLastSave="{36367F07-24F7-4D9C-8FB4-5A162457F3C3}"/>
  <bookViews>
    <workbookView xWindow="-50" yWindow="-21710" windowWidth="38620" windowHeight="21100" activeTab="3" xr2:uid="{00000000-000D-0000-FFFF-FFFF00000000}"/>
  </bookViews>
  <sheets>
    <sheet name="TableS1" sheetId="7" r:id="rId1"/>
    <sheet name="TableS2" sheetId="6" r:id="rId2"/>
    <sheet name="TableS3" sheetId="9" r:id="rId3"/>
    <sheet name="TableS4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9" l="1"/>
  <c r="F5" i="9"/>
  <c r="F6" i="9"/>
  <c r="F7" i="9"/>
  <c r="F8" i="9"/>
  <c r="F9" i="9"/>
  <c r="F10" i="9"/>
  <c r="F11" i="9"/>
  <c r="F3" i="9"/>
  <c r="AO6" i="6"/>
  <c r="AO7" i="6"/>
  <c r="AO8" i="6"/>
  <c r="AO9" i="6"/>
  <c r="AO10" i="6"/>
  <c r="AO11" i="6"/>
  <c r="AO12" i="6"/>
  <c r="AO13" i="6"/>
  <c r="AO14" i="6"/>
  <c r="AO15" i="6"/>
  <c r="AO16" i="6"/>
  <c r="AO17" i="6"/>
  <c r="AO18" i="6"/>
  <c r="AO19" i="6"/>
  <c r="AO20" i="6"/>
  <c r="AO25" i="6"/>
  <c r="AO26" i="6"/>
  <c r="AO27" i="6"/>
  <c r="AO28" i="6"/>
  <c r="AO32" i="6"/>
  <c r="AO33" i="6"/>
  <c r="AO34" i="6"/>
  <c r="AO35" i="6"/>
  <c r="AO36" i="6"/>
  <c r="AO5" i="6"/>
  <c r="AJ6" i="6"/>
  <c r="AJ7" i="6"/>
  <c r="AJ8" i="6"/>
  <c r="AJ9" i="6"/>
  <c r="AJ10" i="6"/>
  <c r="AJ11" i="6"/>
  <c r="AJ12" i="6"/>
  <c r="AJ13" i="6"/>
  <c r="AJ14" i="6"/>
  <c r="AJ15" i="6"/>
  <c r="AJ16" i="6"/>
  <c r="AJ17" i="6"/>
  <c r="AJ18" i="6"/>
  <c r="AJ19" i="6"/>
  <c r="AJ20" i="6"/>
  <c r="AJ25" i="6"/>
  <c r="AJ26" i="6"/>
  <c r="AJ27" i="6"/>
  <c r="AJ28" i="6"/>
  <c r="AJ32" i="6"/>
  <c r="AJ33" i="6"/>
  <c r="AJ34" i="6"/>
  <c r="AJ35" i="6"/>
  <c r="AJ36" i="6"/>
  <c r="AJ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5" i="6"/>
  <c r="O6" i="6"/>
  <c r="O7" i="6"/>
  <c r="O8" i="6"/>
  <c r="O9" i="6"/>
  <c r="O10" i="6"/>
  <c r="O11" i="6"/>
  <c r="O12" i="6"/>
  <c r="O13" i="6"/>
  <c r="O14" i="6"/>
  <c r="O15" i="6"/>
  <c r="O16" i="6"/>
  <c r="O17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5" i="6"/>
  <c r="F23" i="7"/>
  <c r="D25" i="7"/>
  <c r="D24" i="7"/>
  <c r="E24" i="7"/>
  <c r="F24" i="7" s="1"/>
  <c r="E25" i="7"/>
  <c r="F25" i="7" s="1"/>
  <c r="D23" i="7"/>
  <c r="C25" i="7"/>
  <c r="C24" i="7"/>
  <c r="B25" i="7"/>
  <c r="B24" i="7"/>
  <c r="G12" i="7"/>
  <c r="G13" i="7"/>
  <c r="E23" i="7"/>
</calcChain>
</file>

<file path=xl/sharedStrings.xml><?xml version="1.0" encoding="utf-8"?>
<sst xmlns="http://schemas.openxmlformats.org/spreadsheetml/2006/main" count="421" uniqueCount="162">
  <si>
    <t>length (bp)</t>
    <phoneticPr fontId="2"/>
  </si>
  <si>
    <t>3kbp_rep1</t>
  </si>
  <si>
    <t>3kbp_rep2</t>
  </si>
  <si>
    <t>5kbp_rep1</t>
  </si>
  <si>
    <t>5kbp_rep2</t>
  </si>
  <si>
    <t>10kbp_rep1</t>
  </si>
  <si>
    <t>10kbp_rep2</t>
  </si>
  <si>
    <t>15kbp_rep1</t>
  </si>
  <si>
    <t>15kbp_rep2</t>
  </si>
  <si>
    <t>-</t>
  </si>
  <si>
    <t>-</t>
    <phoneticPr fontId="2"/>
  </si>
  <si>
    <t>cirular</t>
    <phoneticPr fontId="2"/>
  </si>
  <si>
    <t>ExoV (U)</t>
    <phoneticPr fontId="2"/>
  </si>
  <si>
    <t>suparnatant</t>
    <phoneticPr fontId="2"/>
  </si>
  <si>
    <t>pellet</t>
    <phoneticPr fontId="2"/>
  </si>
  <si>
    <t>Rate of 
plasmid-
derived 
reads (%)</t>
    <phoneticPr fontId="2"/>
  </si>
  <si>
    <t>reads 
mapped to
E. coli 
genome</t>
    <phoneticPr fontId="2"/>
  </si>
  <si>
    <t xml:space="preserve"> reads 
mapped to 
plasmid
</t>
    <phoneticPr fontId="2"/>
  </si>
  <si>
    <t>Supplementary Table S1. Cost analysis</t>
    <phoneticPr fontId="2"/>
  </si>
  <si>
    <t>Cost for Tn5 purification</t>
    <phoneticPr fontId="2"/>
  </si>
  <si>
    <t>volume</t>
    <phoneticPr fontId="2"/>
  </si>
  <si>
    <t>price ($)</t>
    <phoneticPr fontId="2"/>
  </si>
  <si>
    <r>
      <t xml:space="preserve">required for 1 L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culture</t>
    </r>
    <phoneticPr fontId="2"/>
  </si>
  <si>
    <t>20 L</t>
    <phoneticPr fontId="2"/>
  </si>
  <si>
    <t>1 L</t>
    <phoneticPr fontId="2"/>
  </si>
  <si>
    <t>Ni-NTA Superflow</t>
    <phoneticPr fontId="2"/>
  </si>
  <si>
    <t>25 mL</t>
    <phoneticPr fontId="2"/>
  </si>
  <si>
    <t>1 mL</t>
    <phoneticPr fontId="2"/>
  </si>
  <si>
    <t>HiLoad 16/600 Superdex 200 pg column</t>
    <phoneticPr fontId="2"/>
  </si>
  <si>
    <t>1 column (able to be reused 10 times)</t>
    <phoneticPr fontId="2"/>
  </si>
  <si>
    <t>1 times</t>
    <phoneticPr fontId="2"/>
  </si>
  <si>
    <t>Other regents and 
consumables(buffer, tips, etc.)</t>
    <phoneticPr fontId="2"/>
  </si>
  <si>
    <t>+α</t>
    <phoneticPr fontId="2"/>
  </si>
  <si>
    <t>Total</t>
  </si>
  <si>
    <t>$3,972+α</t>
    <phoneticPr fontId="2"/>
  </si>
  <si>
    <t>Cost comparison of commercially available and in-house Tn5</t>
    <phoneticPr fontId="2"/>
  </si>
  <si>
    <t>volume (uL)</t>
    <phoneticPr fontId="2"/>
  </si>
  <si>
    <t>volume (μL) after adapter loading</t>
    <phoneticPr fontId="2"/>
  </si>
  <si>
    <t>volume (uL) per plasmid</t>
    <phoneticPr fontId="2"/>
  </si>
  <si>
    <t>Total reaction number</t>
    <phoneticPr fontId="2"/>
  </si>
  <si>
    <t>per plasmid ($)</t>
    <phoneticPr fontId="2"/>
  </si>
  <si>
    <t>Commercially available 
Tn5 tagmentase</t>
    <phoneticPr fontId="2"/>
  </si>
  <si>
    <r>
      <t xml:space="preserve">in-house Tn5 purified 
from 1L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culture</t>
    </r>
    <phoneticPr fontId="2"/>
  </si>
  <si>
    <t>Cost for library preparation and iSeq100 sequencing</t>
    <phoneticPr fontId="2"/>
  </si>
  <si>
    <t>volume or rxn</t>
    <phoneticPr fontId="2"/>
  </si>
  <si>
    <t>Plasmid extraction kit</t>
    <phoneticPr fontId="2"/>
  </si>
  <si>
    <t>300 rxn</t>
    <phoneticPr fontId="2"/>
  </si>
  <si>
    <t>PCR premix (10 uL per plasmid)</t>
    <phoneticPr fontId="2"/>
  </si>
  <si>
    <t>5000 μL (500 rxn)</t>
    <phoneticPr fontId="2"/>
  </si>
  <si>
    <t>iSeq 100 i1 Reagent v2 (300-cycle)</t>
    <phoneticPr fontId="2"/>
  </si>
  <si>
    <t>1 rxn (3.2 M reads=320 pladmids)</t>
    <phoneticPr fontId="2"/>
  </si>
  <si>
    <t>Cost for analyzing 96 plasmids</t>
    <phoneticPr fontId="2"/>
  </si>
  <si>
    <t>Tn5 tagmentase</t>
    <phoneticPr fontId="2"/>
  </si>
  <si>
    <t>Library preparation</t>
    <phoneticPr fontId="2"/>
  </si>
  <si>
    <t>iSeq100</t>
    <phoneticPr fontId="2"/>
  </si>
  <si>
    <t>Nextera XT DNA library prepration kit (96 samples)
+index kit (96 samples)</t>
    <phoneticPr fontId="2"/>
  </si>
  <si>
    <t>Commercially available Tn5</t>
    <phoneticPr fontId="2"/>
  </si>
  <si>
    <t>in-house Tn5</t>
    <phoneticPr fontId="2"/>
  </si>
  <si>
    <t>LB medium, Miller</t>
    <phoneticPr fontId="2"/>
  </si>
  <si>
    <t>Reference sequence file</t>
    <phoneticPr fontId="2"/>
  </si>
  <si>
    <t>length of reference sequence (bp)</t>
    <phoneticPr fontId="2"/>
  </si>
  <si>
    <t>assembly error rates (%)</t>
    <phoneticPr fontId="2"/>
  </si>
  <si>
    <t>pUC18_3kbp.fa</t>
  </si>
  <si>
    <t>pDEST35S_LjbHLH32_5kbp.fa</t>
  </si>
  <si>
    <t>pDEST35S_P19_10kbp.fa</t>
  </si>
  <si>
    <t>pUBQ_RUBY_15kbp.fa</t>
  </si>
  <si>
    <t>reference</t>
    <phoneticPr fontId="2"/>
  </si>
  <si>
    <t>de novo assembly results</t>
    <phoneticPr fontId="2"/>
  </si>
  <si>
    <t>reference mapping results</t>
    <phoneticPr fontId="2"/>
  </si>
  <si>
    <t>match</t>
    <phoneticPr fontId="2"/>
  </si>
  <si>
    <t>Percent identity (%)</t>
    <phoneticPr fontId="2"/>
  </si>
  <si>
    <t>assembly error rates (%)*</t>
    <phoneticPr fontId="2"/>
  </si>
  <si>
    <t>*</t>
    <phoneticPr fontId="2"/>
  </si>
  <si>
    <t>number of contigs</t>
    <phoneticPr fontId="2"/>
  </si>
  <si>
    <t>VB_0053</t>
  </si>
  <si>
    <t>VB_0054</t>
  </si>
  <si>
    <t>VB_0055</t>
  </si>
  <si>
    <t>VB_0056</t>
  </si>
  <si>
    <t>VB_0057</t>
  </si>
  <si>
    <t>VB_0058</t>
  </si>
  <si>
    <t>VB_0059</t>
  </si>
  <si>
    <t>VB_0060</t>
  </si>
  <si>
    <t>VB_0061</t>
  </si>
  <si>
    <t>VB_0212</t>
  </si>
  <si>
    <t>VB_0215</t>
  </si>
  <si>
    <t>VB_0216</t>
  </si>
  <si>
    <t>VB_0252</t>
  </si>
  <si>
    <t>VB_0325</t>
  </si>
  <si>
    <t>VB_0344</t>
  </si>
  <si>
    <t>VB_0381</t>
  </si>
  <si>
    <t>ID</t>
    <phoneticPr fontId="2"/>
  </si>
  <si>
    <t>Plasmid Name</t>
    <phoneticPr fontId="2"/>
  </si>
  <si>
    <t>Length of reference sequence (bp)</t>
    <phoneticPr fontId="2"/>
  </si>
  <si>
    <r>
      <t xml:space="preserve">Supplementary Table S2. Summary of the results of plasmid sequencing from </t>
    </r>
    <r>
      <rPr>
        <b/>
        <i/>
        <sz val="12"/>
        <color rgb="FF000000"/>
        <rFont val="Arial"/>
        <family val="2"/>
      </rPr>
      <t>E. coli</t>
    </r>
    <r>
      <rPr>
        <b/>
        <sz val="12"/>
        <color rgb="FF000000"/>
        <rFont val="Arial"/>
        <family val="2"/>
      </rPr>
      <t xml:space="preserve"> lysates. </t>
    </r>
    <r>
      <rPr>
        <sz val="12"/>
        <color rgb="FF000000"/>
        <rFont val="Arial"/>
        <family val="2"/>
      </rPr>
      <t> </t>
    </r>
    <phoneticPr fontId="2"/>
  </si>
  <si>
    <t>pGWB10 [1]</t>
    <phoneticPr fontId="2"/>
  </si>
  <si>
    <t>pGWB11 [1]</t>
    <phoneticPr fontId="2"/>
  </si>
  <si>
    <t>pGWB12 [1]</t>
    <phoneticPr fontId="2"/>
  </si>
  <si>
    <t>pGWB13 [1]</t>
    <phoneticPr fontId="2"/>
  </si>
  <si>
    <t>pGWB14 [1]</t>
    <phoneticPr fontId="2"/>
  </si>
  <si>
    <t>pGWB15 [1]</t>
    <phoneticPr fontId="2"/>
  </si>
  <si>
    <t>pGWB16 [1]</t>
    <phoneticPr fontId="2"/>
  </si>
  <si>
    <t>pGWB17 [1]</t>
    <phoneticPr fontId="2"/>
  </si>
  <si>
    <t>pGWB18 [1]</t>
    <phoneticPr fontId="2"/>
  </si>
  <si>
    <t>pDe_CAS9 [2]</t>
    <phoneticPr fontId="2"/>
  </si>
  <si>
    <r>
      <t xml:space="preserve">[1] Nakagawa , T. et al., (2007). Development of series of gateway binary vectors, pGWBs, for realizing efficient construction of fusion genes for plant transformation. </t>
    </r>
    <r>
      <rPr>
        <i/>
        <sz val="11"/>
        <color theme="1"/>
        <rFont val="Arial"/>
        <family val="2"/>
      </rPr>
      <t>Journal of Bioscience and Bioengineering</t>
    </r>
    <r>
      <rPr>
        <sz val="11"/>
        <color theme="1"/>
        <rFont val="Arial"/>
        <family val="2"/>
      </rPr>
      <t>, 104(1), 34-41.</t>
    </r>
    <phoneticPr fontId="2"/>
  </si>
  <si>
    <r>
      <t>[2] Fauser, F. et al., (2014). Both CRISPR/C as</t>
    </r>
    <r>
      <rPr>
        <sz val="11"/>
        <color theme="1"/>
        <rFont val="ＭＳ Ｐゴシック"/>
        <family val="3"/>
        <charset val="128"/>
      </rPr>
      <t>‐</t>
    </r>
    <r>
      <rPr>
        <sz val="11"/>
        <color theme="1"/>
        <rFont val="Arial"/>
        <family val="2"/>
      </rPr>
      <t xml:space="preserve">based nucleases and nickases can be used efficiently for genome engineering in </t>
    </r>
    <r>
      <rPr>
        <i/>
        <sz val="11"/>
        <color theme="1"/>
        <rFont val="Arial"/>
        <family val="2"/>
      </rPr>
      <t>Arabidopsis thaliana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The Plant Journal</t>
    </r>
    <r>
      <rPr>
        <sz val="11"/>
        <color theme="1"/>
        <rFont val="Arial"/>
        <family val="2"/>
      </rPr>
      <t>, 79(2), 348-359.</t>
    </r>
    <phoneticPr fontId="2"/>
  </si>
  <si>
    <t>pTTK352 [3]</t>
    <phoneticPr fontId="2"/>
  </si>
  <si>
    <t>pKI1.1R [3]</t>
    <phoneticPr fontId="2"/>
  </si>
  <si>
    <r>
      <t xml:space="preserve">[3] Tsutsui, H., &amp; Higashiyama, T. (2017). pKAMA-ITACHI vectors for highly efficient CRISPR/Cas9-mediated gene knockout in </t>
    </r>
    <r>
      <rPr>
        <i/>
        <sz val="11"/>
        <color theme="1"/>
        <rFont val="Arial"/>
        <family val="2"/>
      </rPr>
      <t>Arabidopsis thaliana</t>
    </r>
    <r>
      <rPr>
        <sz val="11"/>
        <color theme="1"/>
        <rFont val="Arial"/>
        <family val="2"/>
      </rPr>
      <t>. </t>
    </r>
    <r>
      <rPr>
        <i/>
        <sz val="11"/>
        <color theme="1"/>
        <rFont val="Arial"/>
        <family val="2"/>
      </rPr>
      <t>Plant and Cell Physiology</t>
    </r>
    <r>
      <rPr>
        <sz val="11"/>
        <color theme="1"/>
        <rFont val="Arial"/>
        <family val="2"/>
      </rPr>
      <t>, 58(1), 46-56.</t>
    </r>
    <phoneticPr fontId="2"/>
  </si>
  <si>
    <t>pZH_gYSA_PubiMMCas9 [4]</t>
    <phoneticPr fontId="2"/>
  </si>
  <si>
    <t>pDe_EC_ttLbCas12a [5]</t>
    <phoneticPr fontId="2"/>
  </si>
  <si>
    <r>
      <t>[4] Mikami, M., Toki, S., &amp; Endo, M. (2015). Comparison of CRISPR/Cas9 expression constructs for efficient targeted mutagenesis in rice. </t>
    </r>
    <r>
      <rPr>
        <i/>
        <sz val="11"/>
        <color theme="1"/>
        <rFont val="Arial"/>
        <family val="2"/>
      </rPr>
      <t>Plant molecular biology</t>
    </r>
    <r>
      <rPr>
        <sz val="11"/>
        <color theme="1"/>
        <rFont val="Arial"/>
        <family val="2"/>
      </rPr>
      <t>, 88(6), 561-572.</t>
    </r>
    <phoneticPr fontId="2"/>
  </si>
  <si>
    <r>
      <t xml:space="preserve">[5] Merker, L., Schindele, P., &amp; Puchta, H. (2020). Using CRISPR/ttLbCas12a for in planta gene targeting in </t>
    </r>
    <r>
      <rPr>
        <i/>
        <sz val="11"/>
        <color theme="1"/>
        <rFont val="Arial"/>
        <family val="2"/>
      </rPr>
      <t>A. thaliana</t>
    </r>
    <r>
      <rPr>
        <sz val="11"/>
        <color theme="1"/>
        <rFont val="Arial"/>
        <family val="2"/>
      </rPr>
      <t>. </t>
    </r>
    <r>
      <rPr>
        <i/>
        <sz val="11"/>
        <color theme="1"/>
        <rFont val="Arial"/>
        <family val="2"/>
      </rPr>
      <t>Current Protocols in Plant Biology</t>
    </r>
    <r>
      <rPr>
        <sz val="11"/>
        <color theme="1"/>
        <rFont val="Arial"/>
        <family val="2"/>
      </rPr>
      <t>, 5(3), e20117.</t>
    </r>
    <phoneticPr fontId="2"/>
  </si>
  <si>
    <t>Supplementary Table S4. Summary of the results of AistSeq analysis of &gt;15 kbp plasmids.</t>
    <phoneticPr fontId="2"/>
  </si>
  <si>
    <t>ExoV1U_14_DH5a_pHH162_pUC18-35S-RUBY_rep1</t>
  </si>
  <si>
    <t>ExoV1U_14_DH5a_pHH162_pUC18-35S-RUBY_rep2</t>
  </si>
  <si>
    <t>ExoV1U_14_DH5a_pHH162_pUC18-35S-RUBY_rep3</t>
  </si>
  <si>
    <t>ExoV1U_18_HST08_pHH162_pUC18-35S-RUBY_rep1</t>
  </si>
  <si>
    <t>ExoV1U_18_HST08_pHH162_pUC18-35S-RUBY_rep2</t>
  </si>
  <si>
    <t>ExoV1U_18_HST08_pHH162_pUC18-35S-RUBY_rep3</t>
  </si>
  <si>
    <t>ExoV1U_22_HST16CR_pHH162_pUC18-35S-RUBY_rep1</t>
  </si>
  <si>
    <t>ExoV1U_22_HST16CR_pHH162_pUC18-35S-RUBY_rep2</t>
  </si>
  <si>
    <t>ExoV1U_22_HST16CR_pHH162_pUC18-35S-RUBY_rep3</t>
  </si>
  <si>
    <t>E. coli Strain</t>
    <phoneticPr fontId="2"/>
  </si>
  <si>
    <t>Sample name</t>
    <phoneticPr fontId="2"/>
  </si>
  <si>
    <t>HST08 (High copy)</t>
    <phoneticPr fontId="2"/>
  </si>
  <si>
    <t>HST16CR (Low copy)</t>
    <phoneticPr fontId="2"/>
  </si>
  <si>
    <t>DH5α (High copy)</t>
    <phoneticPr fontId="2"/>
  </si>
  <si>
    <t>ExoV1U_DH5a_pHH162_pUC18-35S-RUBY_rep1</t>
    <phoneticPr fontId="2"/>
  </si>
  <si>
    <t>ExoV1U_DH5a_pHH162_pUC18-35S-RUBY_rep2</t>
    <phoneticPr fontId="2"/>
  </si>
  <si>
    <t>ExoV1U_DH5a_pHH162_pUC18-35S-RUBY_rep3</t>
    <phoneticPr fontId="2"/>
  </si>
  <si>
    <t>ExoV1U_HST08_pHH162_pUC18-35S-RUBY_rep1</t>
    <phoneticPr fontId="2"/>
  </si>
  <si>
    <t>ExoV1U_HST08_pHH162_pUC18-35S-RUBY_rep2</t>
    <phoneticPr fontId="2"/>
  </si>
  <si>
    <t>ExoV1U_HST08_pHH162_pUC18-35S-RUBY_rep3</t>
    <phoneticPr fontId="2"/>
  </si>
  <si>
    <t>ExoV1U_HST16CR_pHH162_pUC18-35S-RUBY_rep1</t>
    <phoneticPr fontId="2"/>
  </si>
  <si>
    <t>ExoV1U_HST16CR_pHH162_pUC18-35S-RUBY_rep2</t>
    <phoneticPr fontId="2"/>
  </si>
  <si>
    <t>ExoV1U_HST16CR_pHH162_pUC18-35S-RUBY_rep3</t>
    <phoneticPr fontId="2"/>
  </si>
  <si>
    <t>PS-01G04_S76_L001_R1_001.fastq.gz</t>
  </si>
  <si>
    <t>PS-01G04_S76_L001_R2_001.fastq.gz</t>
  </si>
  <si>
    <t>PS-01H04_S88_L001_R1_001.fastq.gz</t>
  </si>
  <si>
    <t>PS-01H04_S88_L001_R2_001.fastq.gz</t>
  </si>
  <si>
    <t>PS-01A05_S5_L001_R1_001.fastq.gz</t>
  </si>
  <si>
    <t>PS-01A05_S5_L001_R2_001.fastq.gz</t>
  </si>
  <si>
    <t>PS-01E05_S53_L001_R1_001.fastq.gz</t>
  </si>
  <si>
    <t>PS-01E05_S53_L001_R2_001.fastq.gz</t>
  </si>
  <si>
    <t>PS-01F05_S65_L001_R1_001.fastq.gz</t>
  </si>
  <si>
    <t>PS-01F05_S65_L001_R2_001.fastq.gz</t>
  </si>
  <si>
    <t>PS-01G05_S77_L001_R1_001.fastq.gz</t>
  </si>
  <si>
    <t>PS-01G05_S77_L001_R2_001.fastq.gz</t>
  </si>
  <si>
    <t>PS-01C06_S30_L001_R2_001.fastq.gz</t>
  </si>
  <si>
    <t>PS-01D06_S42_L001_R2_001.fastq.gz</t>
  </si>
  <si>
    <t>PS-01E06_S54_L001_R2_001.fastq.gz</t>
  </si>
  <si>
    <r>
      <t xml:space="preserve">reads mapped to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genome</t>
    </r>
    <phoneticPr fontId="2"/>
  </si>
  <si>
    <t>reads mapped to plasmid</t>
    <phoneticPr fontId="2"/>
  </si>
  <si>
    <t>Rate of plasmid-derived reads (%)</t>
    <phoneticPr fontId="2"/>
  </si>
  <si>
    <r>
      <t xml:space="preserve">Supplementary Table S3. Impact of plasmid copy number on read mapping to plasmids and the </t>
    </r>
    <r>
      <rPr>
        <b/>
        <i/>
        <sz val="12"/>
        <color rgb="FF000000"/>
        <rFont val="Arial"/>
        <family val="2"/>
      </rPr>
      <t xml:space="preserve">E. coli </t>
    </r>
    <r>
      <rPr>
        <b/>
        <sz val="12"/>
        <color rgb="FF000000"/>
        <rFont val="Arial"/>
        <family val="2"/>
      </rPr>
      <t>genome</t>
    </r>
    <phoneticPr fontId="2"/>
  </si>
  <si>
    <t>PS-01C06_S30_L001_R1_001.fastq.gz</t>
    <phoneticPr fontId="2"/>
  </si>
  <si>
    <t>PS-01D06_S42_L001_R1_001.fastq.gz</t>
    <phoneticPr fontId="2"/>
  </si>
  <si>
    <t>PS-01E06_S54_L001_R1_001.fastq.gz</t>
    <phoneticPr fontId="2"/>
  </si>
  <si>
    <t>pDe_CAS9_NPTII*</t>
    <phoneticPr fontId="2"/>
  </si>
  <si>
    <t>pDe_CAS9_HPT*</t>
    <phoneticPr fontId="2"/>
  </si>
  <si>
    <t>*NPTII and HPT cassettes were PCR-amplified using primers (forward: 5′-CCCTTTAAGCTTCATCATGAGCGGAGAATTAAGG-3′ / reverse: 5′-CCCTTTAAGCTTCCCGATCTAGTAACATAGATGAC-3′) and digested with HindIII. The pDe_CAS9 vector was linearized with HindIII to remove the Bar cassette. These fragments were then ligated to generate pDe_CAS9_NPTII and pDe_CAS9_HPT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24" formatCode="\$#,##0_);[Red]\(\$#,##0\)"/>
    <numFmt numFmtId="26" formatCode="\$#,##0.00_);[Red]\(\$#,##0.00\)"/>
    <numFmt numFmtId="176" formatCode="0_ "/>
    <numFmt numFmtId="177" formatCode="0.0_ "/>
    <numFmt numFmtId="178" formatCode="\$#,##0.00;\-\$#,##0.00"/>
    <numFmt numFmtId="179" formatCode="\$#,##0.0_);[Red]\(\$#,##0.0\)"/>
    <numFmt numFmtId="180" formatCode="\$#,##0.000_);[Red]\(\$#,##0.000\)"/>
    <numFmt numFmtId="181" formatCode="\$#,##0.00000_);[Red]\(\$#,##0.00000\)"/>
    <numFmt numFmtId="182" formatCode="\$#,##0.000;\-\$#,##0.000"/>
    <numFmt numFmtId="183" formatCode="0.000000_ "/>
    <numFmt numFmtId="184" formatCode="0.00_ "/>
    <numFmt numFmtId="185" formatCode="0.00_);[Red]\(0.00\)"/>
  </numFmts>
  <fonts count="10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05">
    <xf numFmtId="0" fontId="0" fillId="0" borderId="0" xfId="0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9" xfId="0" applyFont="1" applyBorder="1"/>
    <xf numFmtId="0" fontId="4" fillId="0" borderId="9" xfId="0" applyFont="1" applyBorder="1"/>
    <xf numFmtId="0" fontId="4" fillId="0" borderId="0" xfId="0" applyFont="1"/>
    <xf numFmtId="24" fontId="4" fillId="0" borderId="0" xfId="0" applyNumberFormat="1" applyFont="1"/>
    <xf numFmtId="178" fontId="4" fillId="0" borderId="0" xfId="0" applyNumberFormat="1" applyFont="1"/>
    <xf numFmtId="0" fontId="4" fillId="0" borderId="10" xfId="0" applyFont="1" applyBorder="1" applyAlignment="1">
      <alignment wrapText="1"/>
    </xf>
    <xf numFmtId="0" fontId="4" fillId="0" borderId="10" xfId="0" applyFont="1" applyBorder="1"/>
    <xf numFmtId="0" fontId="4" fillId="0" borderId="10" xfId="0" quotePrefix="1" applyFont="1" applyBorder="1" applyAlignment="1">
      <alignment horizontal="right"/>
    </xf>
    <xf numFmtId="178" fontId="4" fillId="0" borderId="10" xfId="0" applyNumberFormat="1" applyFont="1" applyBorder="1"/>
    <xf numFmtId="24" fontId="4" fillId="0" borderId="0" xfId="0" applyNumberFormat="1" applyFont="1" applyAlignment="1">
      <alignment horizontal="right"/>
    </xf>
    <xf numFmtId="0" fontId="4" fillId="0" borderId="0" xfId="0" applyFont="1" applyAlignment="1">
      <alignment wrapText="1"/>
    </xf>
    <xf numFmtId="179" fontId="4" fillId="0" borderId="0" xfId="0" applyNumberFormat="1" applyFont="1"/>
    <xf numFmtId="180" fontId="4" fillId="0" borderId="0" xfId="0" applyNumberFormat="1" applyFont="1"/>
    <xf numFmtId="3" fontId="4" fillId="0" borderId="10" xfId="0" applyNumberFormat="1" applyFont="1" applyBorder="1"/>
    <xf numFmtId="179" fontId="4" fillId="0" borderId="10" xfId="0" applyNumberFormat="1" applyFont="1" applyBorder="1"/>
    <xf numFmtId="181" fontId="4" fillId="0" borderId="10" xfId="0" applyNumberFormat="1" applyFont="1" applyBorder="1"/>
    <xf numFmtId="182" fontId="4" fillId="0" borderId="0" xfId="0" applyNumberFormat="1" applyFont="1"/>
    <xf numFmtId="182" fontId="4" fillId="0" borderId="10" xfId="0" applyNumberFormat="1" applyFont="1" applyBorder="1"/>
    <xf numFmtId="26" fontId="4" fillId="0" borderId="10" xfId="0" applyNumberFormat="1" applyFont="1" applyBorder="1"/>
    <xf numFmtId="0" fontId="4" fillId="0" borderId="11" xfId="0" applyFont="1" applyBorder="1"/>
    <xf numFmtId="26" fontId="4" fillId="0" borderId="0" xfId="0" applyNumberFormat="1" applyFont="1"/>
    <xf numFmtId="183" fontId="0" fillId="0" borderId="0" xfId="0" applyNumberFormat="1" applyAlignment="1">
      <alignment horizontal="center"/>
    </xf>
    <xf numFmtId="183" fontId="0" fillId="2" borderId="2" xfId="0" applyNumberFormat="1" applyFill="1" applyBorder="1" applyAlignment="1">
      <alignment horizontal="center"/>
    </xf>
    <xf numFmtId="183" fontId="0" fillId="2" borderId="4" xfId="0" applyNumberFormat="1" applyFill="1" applyBorder="1" applyAlignment="1">
      <alignment horizontal="center"/>
    </xf>
    <xf numFmtId="183" fontId="0" fillId="2" borderId="6" xfId="0" applyNumberFormat="1" applyFill="1" applyBorder="1" applyAlignment="1">
      <alignment horizontal="center"/>
    </xf>
    <xf numFmtId="183" fontId="0" fillId="0" borderId="2" xfId="0" applyNumberFormat="1" applyBorder="1" applyAlignment="1">
      <alignment horizontal="center"/>
    </xf>
    <xf numFmtId="183" fontId="0" fillId="0" borderId="4" xfId="0" applyNumberFormat="1" applyBorder="1" applyAlignment="1">
      <alignment horizontal="center"/>
    </xf>
    <xf numFmtId="183" fontId="0" fillId="0" borderId="6" xfId="0" applyNumberFormat="1" applyBorder="1" applyAlignment="1">
      <alignment horizontal="center"/>
    </xf>
    <xf numFmtId="0" fontId="6" fillId="0" borderId="0" xfId="0" applyFont="1"/>
    <xf numFmtId="0" fontId="4" fillId="0" borderId="1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/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176" fontId="4" fillId="2" borderId="7" xfId="0" applyNumberFormat="1" applyFont="1" applyFill="1" applyBorder="1" applyAlignment="1">
      <alignment horizontal="center"/>
    </xf>
    <xf numFmtId="177" fontId="4" fillId="2" borderId="7" xfId="0" applyNumberFormat="1" applyFont="1" applyFill="1" applyBorder="1" applyAlignment="1">
      <alignment horizontal="center"/>
    </xf>
    <xf numFmtId="183" fontId="4" fillId="2" borderId="7" xfId="0" applyNumberFormat="1" applyFont="1" applyFill="1" applyBorder="1" applyAlignment="1">
      <alignment horizontal="center"/>
    </xf>
    <xf numFmtId="184" fontId="4" fillId="2" borderId="7" xfId="0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176" fontId="4" fillId="2" borderId="0" xfId="0" applyNumberFormat="1" applyFont="1" applyFill="1" applyAlignment="1">
      <alignment horizontal="center"/>
    </xf>
    <xf numFmtId="177" fontId="4" fillId="2" borderId="0" xfId="0" applyNumberFormat="1" applyFont="1" applyFill="1" applyAlignment="1">
      <alignment horizontal="center"/>
    </xf>
    <xf numFmtId="183" fontId="4" fillId="2" borderId="0" xfId="0" applyNumberFormat="1" applyFont="1" applyFill="1" applyAlignment="1">
      <alignment horizontal="center"/>
    </xf>
    <xf numFmtId="184" fontId="4" fillId="2" borderId="0" xfId="0" applyNumberFormat="1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176" fontId="4" fillId="2" borderId="8" xfId="0" applyNumberFormat="1" applyFont="1" applyFill="1" applyBorder="1" applyAlignment="1">
      <alignment horizontal="center"/>
    </xf>
    <xf numFmtId="177" fontId="4" fillId="2" borderId="8" xfId="0" applyNumberFormat="1" applyFont="1" applyFill="1" applyBorder="1" applyAlignment="1">
      <alignment horizontal="center"/>
    </xf>
    <xf numFmtId="183" fontId="4" fillId="2" borderId="8" xfId="0" applyNumberFormat="1" applyFont="1" applyFill="1" applyBorder="1" applyAlignment="1">
      <alignment horizontal="center"/>
    </xf>
    <xf numFmtId="184" fontId="4" fillId="2" borderId="8" xfId="0" applyNumberFormat="1" applyFont="1" applyFill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83" fontId="4" fillId="0" borderId="0" xfId="0" applyNumberFormat="1" applyFont="1" applyAlignment="1">
      <alignment horizontal="center"/>
    </xf>
    <xf numFmtId="184" fontId="4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76" fontId="4" fillId="0" borderId="7" xfId="0" applyNumberFormat="1" applyFont="1" applyBorder="1" applyAlignment="1">
      <alignment horizontal="center"/>
    </xf>
    <xf numFmtId="177" fontId="4" fillId="0" borderId="7" xfId="0" applyNumberFormat="1" applyFont="1" applyBorder="1" applyAlignment="1">
      <alignment horizontal="center"/>
    </xf>
    <xf numFmtId="183" fontId="4" fillId="0" borderId="7" xfId="0" applyNumberFormat="1" applyFont="1" applyBorder="1" applyAlignment="1">
      <alignment horizontal="center"/>
    </xf>
    <xf numFmtId="184" fontId="4" fillId="0" borderId="7" xfId="0" applyNumberFormat="1" applyFont="1" applyBorder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177" fontId="4" fillId="0" borderId="8" xfId="0" applyNumberFormat="1" applyFont="1" applyBorder="1" applyAlignment="1">
      <alignment horizontal="center"/>
    </xf>
    <xf numFmtId="183" fontId="4" fillId="0" borderId="8" xfId="0" applyNumberFormat="1" applyFont="1" applyBorder="1" applyAlignment="1">
      <alignment horizontal="center"/>
    </xf>
    <xf numFmtId="184" fontId="4" fillId="0" borderId="8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wrapText="1"/>
    </xf>
    <xf numFmtId="0" fontId="4" fillId="0" borderId="8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185" fontId="4" fillId="2" borderId="7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185" fontId="4" fillId="2" borderId="0" xfId="0" applyNumberFormat="1" applyFont="1" applyFill="1" applyAlignment="1">
      <alignment horizontal="center"/>
    </xf>
    <xf numFmtId="0" fontId="4" fillId="2" borderId="4" xfId="0" applyFont="1" applyFill="1" applyBorder="1" applyAlignment="1">
      <alignment horizontal="center"/>
    </xf>
    <xf numFmtId="185" fontId="4" fillId="0" borderId="7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85" fontId="4" fillId="0" borderId="0" xfId="0" applyNumberFormat="1" applyFont="1" applyAlignment="1">
      <alignment horizontal="center"/>
    </xf>
    <xf numFmtId="185" fontId="4" fillId="0" borderId="8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9" xfId="0" applyFont="1" applyBorder="1" applyAlignment="1">
      <alignment wrapText="1"/>
    </xf>
    <xf numFmtId="0" fontId="4" fillId="0" borderId="9" xfId="0" applyFont="1" applyBorder="1" applyAlignment="1">
      <alignment horizontal="center" wrapText="1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vertical="center"/>
    </xf>
    <xf numFmtId="11" fontId="4" fillId="0" borderId="10" xfId="0" applyNumberFormat="1" applyFont="1" applyBorder="1" applyAlignment="1">
      <alignment vertical="center"/>
    </xf>
    <xf numFmtId="184" fontId="4" fillId="0" borderId="0" xfId="0" applyNumberFormat="1" applyFont="1" applyAlignment="1">
      <alignment vertical="center"/>
    </xf>
    <xf numFmtId="0" fontId="4" fillId="0" borderId="14" xfId="0" applyFont="1" applyBorder="1"/>
    <xf numFmtId="184" fontId="4" fillId="0" borderId="10" xfId="0" applyNumberFormat="1" applyFont="1" applyBorder="1" applyAlignment="1">
      <alignment vertical="center"/>
    </xf>
    <xf numFmtId="0" fontId="4" fillId="0" borderId="14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3" xfId="0" applyFont="1" applyBorder="1" applyAlignment="1">
      <alignment horizontal="center"/>
    </xf>
  </cellXfs>
  <cellStyles count="2">
    <cellStyle name="標準" xfId="0" builtinId="0"/>
    <cellStyle name="標準 2" xfId="1" xr:uid="{EC8D8F86-808D-4E70-87B6-D21F93B773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E0D02-28C4-4F7A-9BAC-09A9E9DDF59F}">
  <dimension ref="A1:G25"/>
  <sheetViews>
    <sheetView workbookViewId="0">
      <selection activeCell="C44" sqref="C44"/>
    </sheetView>
  </sheetViews>
  <sheetFormatPr defaultRowHeight="13.8"/>
  <cols>
    <col min="1" max="1" width="43.09765625" style="6" bestFit="1" customWidth="1"/>
    <col min="2" max="2" width="31.296875" style="6" bestFit="1" customWidth="1"/>
    <col min="3" max="3" width="32.8984375" style="6" bestFit="1" customWidth="1"/>
    <col min="4" max="4" width="25" style="6" customWidth="1"/>
    <col min="5" max="5" width="20.59765625" style="6" bestFit="1" customWidth="1"/>
    <col min="6" max="6" width="15.19921875" style="6" bestFit="1" customWidth="1"/>
    <col min="7" max="7" width="14.5" style="6" bestFit="1" customWidth="1"/>
    <col min="8" max="16384" width="8.796875" style="6"/>
  </cols>
  <sheetData>
    <row r="1" spans="1:7" ht="15.6">
      <c r="A1" s="32" t="s">
        <v>18</v>
      </c>
    </row>
    <row r="2" spans="1:7" ht="14.4" thickBot="1">
      <c r="A2" s="4" t="s">
        <v>19</v>
      </c>
      <c r="B2" s="5"/>
      <c r="C2" s="5"/>
      <c r="D2" s="5"/>
      <c r="E2" s="5"/>
    </row>
    <row r="3" spans="1:7" ht="15" thickTop="1">
      <c r="B3" s="6" t="s">
        <v>20</v>
      </c>
      <c r="C3" s="6" t="s">
        <v>21</v>
      </c>
      <c r="D3" s="6" t="s">
        <v>22</v>
      </c>
      <c r="E3" s="6" t="s">
        <v>21</v>
      </c>
    </row>
    <row r="4" spans="1:7">
      <c r="A4" s="6" t="s">
        <v>58</v>
      </c>
      <c r="B4" s="6" t="s">
        <v>23</v>
      </c>
      <c r="C4" s="7">
        <v>74</v>
      </c>
      <c r="D4" s="6" t="s">
        <v>24</v>
      </c>
      <c r="E4" s="8">
        <v>3.7</v>
      </c>
    </row>
    <row r="5" spans="1:7">
      <c r="A5" s="6" t="s">
        <v>25</v>
      </c>
      <c r="B5" s="6" t="s">
        <v>26</v>
      </c>
      <c r="C5" s="7">
        <v>565</v>
      </c>
      <c r="D5" s="6" t="s">
        <v>27</v>
      </c>
      <c r="E5" s="8">
        <v>22.6</v>
      </c>
    </row>
    <row r="6" spans="1:7">
      <c r="A6" s="6" t="s">
        <v>28</v>
      </c>
      <c r="B6" s="6" t="s">
        <v>29</v>
      </c>
      <c r="C6" s="7">
        <v>3333</v>
      </c>
      <c r="D6" s="6" t="s">
        <v>30</v>
      </c>
      <c r="E6" s="8">
        <v>333</v>
      </c>
    </row>
    <row r="7" spans="1:7" ht="27.6">
      <c r="A7" s="9" t="s">
        <v>31</v>
      </c>
      <c r="B7" s="10" t="s">
        <v>10</v>
      </c>
      <c r="C7" s="11" t="s">
        <v>32</v>
      </c>
      <c r="D7" s="10" t="s">
        <v>10</v>
      </c>
      <c r="E7" s="12" t="s">
        <v>10</v>
      </c>
    </row>
    <row r="8" spans="1:7">
      <c r="A8" s="6" t="s">
        <v>33</v>
      </c>
      <c r="C8" s="13" t="s">
        <v>34</v>
      </c>
      <c r="E8" s="8">
        <v>359.3</v>
      </c>
    </row>
    <row r="10" spans="1:7" ht="14.4" thickBot="1">
      <c r="A10" s="4" t="s">
        <v>35</v>
      </c>
      <c r="B10" s="5"/>
      <c r="C10" s="5"/>
      <c r="D10" s="5"/>
      <c r="E10" s="5"/>
      <c r="F10" s="5"/>
      <c r="G10" s="5"/>
    </row>
    <row r="11" spans="1:7" ht="14.4" thickTop="1">
      <c r="B11" s="6" t="s">
        <v>36</v>
      </c>
      <c r="C11" s="6" t="s">
        <v>37</v>
      </c>
      <c r="D11" s="6" t="s">
        <v>38</v>
      </c>
      <c r="E11" s="6" t="s">
        <v>39</v>
      </c>
      <c r="F11" s="6" t="s">
        <v>21</v>
      </c>
      <c r="G11" s="6" t="s">
        <v>40</v>
      </c>
    </row>
    <row r="12" spans="1:7" ht="27.6">
      <c r="A12" s="14" t="s">
        <v>41</v>
      </c>
      <c r="B12" s="6">
        <v>10</v>
      </c>
      <c r="C12" s="6">
        <v>30</v>
      </c>
      <c r="D12" s="6">
        <v>0.25</v>
      </c>
      <c r="E12" s="6">
        <v>120</v>
      </c>
      <c r="F12" s="15">
        <v>355</v>
      </c>
      <c r="G12" s="16">
        <f>F12/E12</f>
        <v>2.9583333333333335</v>
      </c>
    </row>
    <row r="13" spans="1:7" ht="28.2">
      <c r="A13" s="9" t="s">
        <v>42</v>
      </c>
      <c r="B13" s="10">
        <v>800</v>
      </c>
      <c r="C13" s="17">
        <v>16000</v>
      </c>
      <c r="D13" s="10">
        <v>0.25</v>
      </c>
      <c r="E13" s="10">
        <v>64000</v>
      </c>
      <c r="F13" s="18">
        <v>359.3</v>
      </c>
      <c r="G13" s="19">
        <f>F13/E13</f>
        <v>5.6140625000000001E-3</v>
      </c>
    </row>
    <row r="15" spans="1:7" ht="14.4" thickBot="1">
      <c r="A15" s="4" t="s">
        <v>43</v>
      </c>
      <c r="B15" s="5"/>
      <c r="C15" s="5"/>
      <c r="D15" s="5"/>
    </row>
    <row r="16" spans="1:7" ht="14.4" thickTop="1">
      <c r="B16" s="6" t="s">
        <v>44</v>
      </c>
      <c r="C16" s="6" t="s">
        <v>21</v>
      </c>
      <c r="D16" s="6" t="s">
        <v>40</v>
      </c>
      <c r="G16" s="7"/>
    </row>
    <row r="17" spans="1:7">
      <c r="A17" s="6" t="s">
        <v>45</v>
      </c>
      <c r="B17" s="6" t="s">
        <v>46</v>
      </c>
      <c r="C17" s="8">
        <v>181</v>
      </c>
      <c r="D17" s="20">
        <v>0.6</v>
      </c>
      <c r="G17" s="7"/>
    </row>
    <row r="18" spans="1:7">
      <c r="A18" s="6" t="s">
        <v>47</v>
      </c>
      <c r="B18" s="6" t="s">
        <v>48</v>
      </c>
      <c r="C18" s="8">
        <v>246</v>
      </c>
      <c r="D18" s="20">
        <v>0.49199999999999999</v>
      </c>
      <c r="G18" s="7"/>
    </row>
    <row r="19" spans="1:7">
      <c r="A19" s="10" t="s">
        <v>49</v>
      </c>
      <c r="B19" s="10" t="s">
        <v>50</v>
      </c>
      <c r="C19" s="12">
        <v>726</v>
      </c>
      <c r="D19" s="21">
        <v>2.27</v>
      </c>
    </row>
    <row r="21" spans="1:7" ht="14.4" thickBot="1">
      <c r="A21" s="4" t="s">
        <v>51</v>
      </c>
      <c r="B21" s="5"/>
      <c r="C21" s="5"/>
      <c r="D21" s="5"/>
      <c r="E21" s="5"/>
      <c r="F21" s="5"/>
    </row>
    <row r="22" spans="1:7" ht="14.4" thickTop="1">
      <c r="A22" s="23"/>
      <c r="B22" s="23" t="s">
        <v>52</v>
      </c>
      <c r="C22" s="23" t="s">
        <v>53</v>
      </c>
      <c r="D22" s="23" t="s">
        <v>54</v>
      </c>
      <c r="E22" s="6" t="s">
        <v>21</v>
      </c>
      <c r="F22" s="6" t="s">
        <v>40</v>
      </c>
    </row>
    <row r="23" spans="1:7" ht="27.6">
      <c r="A23" s="14" t="s">
        <v>55</v>
      </c>
      <c r="B23" s="24" t="s">
        <v>10</v>
      </c>
      <c r="C23" s="24">
        <v>3274</v>
      </c>
      <c r="D23" s="24">
        <f>D19*96</f>
        <v>217.92000000000002</v>
      </c>
      <c r="E23" s="24">
        <f>SUM(C23:D23)</f>
        <v>3491.92</v>
      </c>
      <c r="F23" s="24">
        <f>E23/96</f>
        <v>36.374166666666667</v>
      </c>
    </row>
    <row r="24" spans="1:7">
      <c r="A24" s="6" t="s">
        <v>56</v>
      </c>
      <c r="B24" s="24">
        <f>G12*96</f>
        <v>284</v>
      </c>
      <c r="C24" s="24">
        <f>(D17+D18)*96</f>
        <v>104.83200000000001</v>
      </c>
      <c r="D24" s="24">
        <f>D19*96</f>
        <v>217.92000000000002</v>
      </c>
      <c r="E24" s="24">
        <f>B24+C24+D24</f>
        <v>606.75199999999995</v>
      </c>
      <c r="F24" s="24">
        <f t="shared" ref="F24:F25" si="0">E24/96</f>
        <v>6.3203333333333331</v>
      </c>
    </row>
    <row r="25" spans="1:7">
      <c r="A25" s="10" t="s">
        <v>57</v>
      </c>
      <c r="B25" s="22">
        <f>G13*96</f>
        <v>0.53895000000000004</v>
      </c>
      <c r="C25" s="22">
        <f>(D17+D18)*96</f>
        <v>104.83200000000001</v>
      </c>
      <c r="D25" s="22">
        <f>D19*96</f>
        <v>217.92000000000002</v>
      </c>
      <c r="E25" s="22">
        <f>B25+C25+D25</f>
        <v>323.29095000000001</v>
      </c>
      <c r="F25" s="22">
        <f t="shared" si="0"/>
        <v>3.3676140624999999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FA300-34C5-4848-92B7-6EFD8D80192B}">
  <dimension ref="A1:AP37"/>
  <sheetViews>
    <sheetView zoomScale="73" zoomScaleNormal="73" workbookViewId="0">
      <selection activeCell="D4" sqref="D4:F4"/>
    </sheetView>
  </sheetViews>
  <sheetFormatPr defaultRowHeight="18"/>
  <cols>
    <col min="2" max="2" width="11.09765625" bestFit="1" customWidth="1"/>
    <col min="4" max="4" width="11.5" bestFit="1" customWidth="1"/>
    <col min="5" max="5" width="10.19921875" bestFit="1" customWidth="1"/>
    <col min="6" max="6" width="9.296875" bestFit="1" customWidth="1"/>
    <col min="7" max="7" width="15.09765625" customWidth="1"/>
    <col min="8" max="8" width="9.296875" customWidth="1"/>
    <col min="9" max="9" width="0.69921875" customWidth="1"/>
    <col min="10" max="11" width="12.296875" customWidth="1"/>
    <col min="12" max="12" width="11.19921875" customWidth="1"/>
    <col min="13" max="13" width="13.796875" customWidth="1"/>
    <col min="14" max="15" width="13.69921875" customWidth="1"/>
    <col min="16" max="16" width="0.796875" customWidth="1"/>
    <col min="17" max="17" width="14.19921875" customWidth="1"/>
    <col min="18" max="18" width="11.19921875" customWidth="1"/>
    <col min="19" max="19" width="13.09765625" customWidth="1"/>
    <col min="20" max="20" width="11.19921875" customWidth="1"/>
    <col min="21" max="21" width="0.69921875" customWidth="1"/>
    <col min="23" max="23" width="11.09765625" bestFit="1" customWidth="1"/>
    <col min="25" max="26" width="10.19921875" bestFit="1" customWidth="1"/>
    <col min="27" max="27" width="9.296875" bestFit="1" customWidth="1"/>
    <col min="28" max="29" width="9.296875" customWidth="1"/>
    <col min="30" max="30" width="0.69921875" customWidth="1"/>
    <col min="31" max="32" width="12.19921875" customWidth="1"/>
    <col min="33" max="36" width="10.69921875" customWidth="1"/>
    <col min="37" max="37" width="0.69921875" customWidth="1"/>
    <col min="38" max="38" width="12.69921875" customWidth="1"/>
    <col min="39" max="41" width="12.59765625" customWidth="1"/>
    <col min="42" max="42" width="1.09765625" customWidth="1"/>
  </cols>
  <sheetData>
    <row r="1" spans="1:42" ht="18.600000000000001" thickBot="1">
      <c r="A1" s="32" t="s">
        <v>9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42">
      <c r="A2" s="38"/>
      <c r="B2" s="39"/>
      <c r="C2" s="100" t="s">
        <v>13</v>
      </c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"/>
      <c r="V2" s="100" t="s">
        <v>14</v>
      </c>
      <c r="W2" s="101"/>
      <c r="X2" s="101"/>
      <c r="Y2" s="101"/>
      <c r="Z2" s="101"/>
      <c r="AA2" s="101"/>
      <c r="AB2" s="101"/>
      <c r="AC2" s="101"/>
      <c r="AD2" s="101"/>
      <c r="AE2" s="101"/>
      <c r="AF2" s="101"/>
      <c r="AG2" s="101"/>
      <c r="AH2" s="101"/>
      <c r="AI2" s="101"/>
      <c r="AJ2" s="101"/>
      <c r="AK2" s="101"/>
      <c r="AL2" s="101"/>
      <c r="AM2" s="101"/>
      <c r="AN2" s="101"/>
      <c r="AO2" s="101"/>
      <c r="AP2" s="102"/>
    </row>
    <row r="3" spans="1:42">
      <c r="A3" s="40"/>
      <c r="B3" s="34"/>
      <c r="C3" s="41"/>
      <c r="D3" s="6"/>
      <c r="E3" s="42"/>
      <c r="F3" s="34"/>
      <c r="G3" s="103" t="s">
        <v>66</v>
      </c>
      <c r="H3" s="103"/>
      <c r="I3" s="34"/>
      <c r="J3" s="33"/>
      <c r="K3" s="33"/>
      <c r="L3" s="103" t="s">
        <v>67</v>
      </c>
      <c r="M3" s="103"/>
      <c r="N3" s="103"/>
      <c r="O3" s="103"/>
      <c r="P3" s="34"/>
      <c r="Q3" s="103" t="s">
        <v>68</v>
      </c>
      <c r="R3" s="103"/>
      <c r="S3" s="103"/>
      <c r="T3" s="103"/>
      <c r="U3" s="2"/>
      <c r="V3" s="40"/>
      <c r="W3" s="34"/>
      <c r="X3" s="6"/>
      <c r="Y3" s="6"/>
      <c r="Z3" s="42"/>
      <c r="AA3" s="34"/>
      <c r="AB3" s="103" t="s">
        <v>66</v>
      </c>
      <c r="AC3" s="103"/>
      <c r="AD3" s="34"/>
      <c r="AE3" s="33"/>
      <c r="AF3" s="33"/>
      <c r="AG3" s="103" t="s">
        <v>67</v>
      </c>
      <c r="AH3" s="103"/>
      <c r="AI3" s="33"/>
      <c r="AJ3" s="33"/>
      <c r="AK3" s="33"/>
      <c r="AL3" s="103" t="s">
        <v>68</v>
      </c>
      <c r="AM3" s="103"/>
      <c r="AN3" s="103"/>
      <c r="AO3" s="103"/>
      <c r="AP3" s="75"/>
    </row>
    <row r="4" spans="1:42" ht="58.2" thickBot="1">
      <c r="A4" s="40"/>
      <c r="B4" s="34"/>
      <c r="C4" s="40" t="s">
        <v>12</v>
      </c>
      <c r="D4" s="14" t="s">
        <v>17</v>
      </c>
      <c r="E4" s="14" t="s">
        <v>16</v>
      </c>
      <c r="F4" s="14" t="s">
        <v>15</v>
      </c>
      <c r="G4" s="14" t="s">
        <v>59</v>
      </c>
      <c r="H4" s="35" t="s">
        <v>60</v>
      </c>
      <c r="I4" s="35"/>
      <c r="J4" s="35" t="s">
        <v>73</v>
      </c>
      <c r="K4" s="34" t="s">
        <v>11</v>
      </c>
      <c r="L4" s="35" t="s">
        <v>0</v>
      </c>
      <c r="M4" s="35" t="s">
        <v>71</v>
      </c>
      <c r="N4" s="35" t="s">
        <v>69</v>
      </c>
      <c r="O4" s="35" t="s">
        <v>70</v>
      </c>
      <c r="P4" s="35"/>
      <c r="Q4" s="35" t="s">
        <v>0</v>
      </c>
      <c r="R4" s="35" t="s">
        <v>61</v>
      </c>
      <c r="S4" s="35" t="s">
        <v>69</v>
      </c>
      <c r="T4" s="35" t="s">
        <v>70</v>
      </c>
      <c r="U4" s="3"/>
      <c r="V4" s="65"/>
      <c r="W4" s="66"/>
      <c r="X4" s="66" t="s">
        <v>12</v>
      </c>
      <c r="Y4" s="76" t="s">
        <v>17</v>
      </c>
      <c r="Z4" s="76" t="s">
        <v>16</v>
      </c>
      <c r="AA4" s="76" t="s">
        <v>15</v>
      </c>
      <c r="AB4" s="76" t="s">
        <v>59</v>
      </c>
      <c r="AC4" s="77" t="s">
        <v>60</v>
      </c>
      <c r="AD4" s="77"/>
      <c r="AE4" s="35" t="s">
        <v>73</v>
      </c>
      <c r="AF4" s="34" t="s">
        <v>11</v>
      </c>
      <c r="AG4" s="77" t="s">
        <v>0</v>
      </c>
      <c r="AH4" s="77" t="s">
        <v>61</v>
      </c>
      <c r="AI4" s="35" t="s">
        <v>69</v>
      </c>
      <c r="AJ4" s="35" t="s">
        <v>70</v>
      </c>
      <c r="AK4" s="66"/>
      <c r="AL4" s="77" t="s">
        <v>0</v>
      </c>
      <c r="AM4" s="77" t="s">
        <v>61</v>
      </c>
      <c r="AN4" s="35" t="s">
        <v>69</v>
      </c>
      <c r="AO4" s="35" t="s">
        <v>70</v>
      </c>
      <c r="AP4" s="78"/>
    </row>
    <row r="5" spans="1:42">
      <c r="A5" s="43">
        <v>1</v>
      </c>
      <c r="B5" s="44" t="s">
        <v>1</v>
      </c>
      <c r="C5" s="43">
        <v>0</v>
      </c>
      <c r="D5" s="45">
        <v>5753.5023000000001</v>
      </c>
      <c r="E5" s="45">
        <v>13839.1232</v>
      </c>
      <c r="F5" s="46">
        <v>29.365652398143368</v>
      </c>
      <c r="G5" s="46" t="s">
        <v>62</v>
      </c>
      <c r="H5" s="44">
        <v>2686</v>
      </c>
      <c r="I5" s="44"/>
      <c r="J5" s="44">
        <v>4</v>
      </c>
      <c r="K5" s="44" t="b">
        <v>1</v>
      </c>
      <c r="L5" s="44">
        <v>2685</v>
      </c>
      <c r="M5" s="47">
        <v>7.7358020000000002E-4</v>
      </c>
      <c r="N5" s="44">
        <v>2684</v>
      </c>
      <c r="O5" s="48">
        <f t="shared" ref="O5:O17" si="0">100*N5/L5</f>
        <v>99.962756052141529</v>
      </c>
      <c r="P5" s="44"/>
      <c r="Q5" s="44">
        <v>2685</v>
      </c>
      <c r="R5" s="47">
        <v>2.3505610000000001E-3</v>
      </c>
      <c r="S5" s="44">
        <v>2680</v>
      </c>
      <c r="T5" s="48">
        <f>100*S5/Q5</f>
        <v>99.813780260707631</v>
      </c>
      <c r="U5" s="26"/>
      <c r="V5" s="43">
        <v>33</v>
      </c>
      <c r="W5" s="44" t="s">
        <v>1</v>
      </c>
      <c r="X5" s="44">
        <v>0</v>
      </c>
      <c r="Y5" s="45">
        <v>5069.0303999999996</v>
      </c>
      <c r="Z5" s="45">
        <v>13187.399400000002</v>
      </c>
      <c r="AA5" s="46">
        <v>27.76572668112798</v>
      </c>
      <c r="AB5" s="46" t="s">
        <v>62</v>
      </c>
      <c r="AC5" s="44">
        <v>2686</v>
      </c>
      <c r="AD5" s="44"/>
      <c r="AE5" s="44">
        <v>3</v>
      </c>
      <c r="AF5" s="47" t="b">
        <v>1</v>
      </c>
      <c r="AG5" s="44">
        <v>2685</v>
      </c>
      <c r="AH5" s="47">
        <v>6.1515820000000005E-4</v>
      </c>
      <c r="AI5" s="45">
        <v>2684</v>
      </c>
      <c r="AJ5" s="79">
        <f t="shared" ref="AJ5:AJ20" si="1">100*AI5/AG5</f>
        <v>99.962756052141529</v>
      </c>
      <c r="AK5" s="47"/>
      <c r="AL5" s="44">
        <v>2699</v>
      </c>
      <c r="AM5" s="47">
        <v>2.3406199999999999E-3</v>
      </c>
      <c r="AN5" s="44">
        <v>2683</v>
      </c>
      <c r="AO5" s="79">
        <f>100*AN5/AL5</f>
        <v>99.407187847350869</v>
      </c>
      <c r="AP5" s="80"/>
    </row>
    <row r="6" spans="1:42">
      <c r="A6" s="49">
        <v>2</v>
      </c>
      <c r="B6" s="50" t="s">
        <v>2</v>
      </c>
      <c r="C6" s="49">
        <v>0</v>
      </c>
      <c r="D6" s="51">
        <v>7052.6054000000004</v>
      </c>
      <c r="E6" s="51">
        <v>13673.592199999999</v>
      </c>
      <c r="F6" s="52">
        <v>34.027492819039807</v>
      </c>
      <c r="G6" s="52" t="s">
        <v>62</v>
      </c>
      <c r="H6" s="50">
        <v>2686</v>
      </c>
      <c r="I6" s="50"/>
      <c r="J6" s="50">
        <v>2</v>
      </c>
      <c r="K6" s="50" t="b">
        <v>1</v>
      </c>
      <c r="L6" s="50">
        <v>2685</v>
      </c>
      <c r="M6" s="53">
        <v>7.6560050000000002E-4</v>
      </c>
      <c r="N6" s="50">
        <v>2684</v>
      </c>
      <c r="O6" s="54">
        <f t="shared" si="0"/>
        <v>99.962756052141529</v>
      </c>
      <c r="P6" s="50"/>
      <c r="Q6" s="50">
        <v>2695</v>
      </c>
      <c r="R6" s="53">
        <v>2.9886019999999999E-3</v>
      </c>
      <c r="S6" s="50">
        <v>2683</v>
      </c>
      <c r="T6" s="54">
        <f t="shared" ref="T6:T36" si="2">100*S6/Q6</f>
        <v>99.554730983302406</v>
      </c>
      <c r="U6" s="27"/>
      <c r="V6" s="49">
        <v>34</v>
      </c>
      <c r="W6" s="50" t="s">
        <v>2</v>
      </c>
      <c r="X6" s="50">
        <v>0</v>
      </c>
      <c r="Y6" s="51">
        <v>6547.2138000000004</v>
      </c>
      <c r="Z6" s="51">
        <v>14204.773800000001</v>
      </c>
      <c r="AA6" s="52">
        <v>31.549815498154981</v>
      </c>
      <c r="AB6" s="52" t="s">
        <v>62</v>
      </c>
      <c r="AC6" s="50">
        <v>2686</v>
      </c>
      <c r="AD6" s="50"/>
      <c r="AE6" s="50">
        <v>3</v>
      </c>
      <c r="AF6" s="53" t="b">
        <v>1</v>
      </c>
      <c r="AG6" s="50">
        <v>2685</v>
      </c>
      <c r="AH6" s="53">
        <v>6.863695E-4</v>
      </c>
      <c r="AI6" s="51">
        <v>2684</v>
      </c>
      <c r="AJ6" s="81">
        <f t="shared" si="1"/>
        <v>99.962756052141529</v>
      </c>
      <c r="AK6" s="53"/>
      <c r="AL6" s="50">
        <v>2704</v>
      </c>
      <c r="AM6" s="53">
        <v>3.020235E-3</v>
      </c>
      <c r="AN6" s="50">
        <v>2682</v>
      </c>
      <c r="AO6" s="81">
        <f t="shared" ref="AO6:AO36" si="3">100*AN6/AL6</f>
        <v>99.18639053254438</v>
      </c>
      <c r="AP6" s="82"/>
    </row>
    <row r="7" spans="1:42">
      <c r="A7" s="49">
        <v>3</v>
      </c>
      <c r="B7" s="50" t="s">
        <v>1</v>
      </c>
      <c r="C7" s="49">
        <v>1</v>
      </c>
      <c r="D7" s="51">
        <v>5932.4508999999998</v>
      </c>
      <c r="E7" s="51">
        <v>3236.5858000000003</v>
      </c>
      <c r="F7" s="52">
        <v>64.700917818335256</v>
      </c>
      <c r="G7" s="52" t="s">
        <v>62</v>
      </c>
      <c r="H7" s="50">
        <v>2686</v>
      </c>
      <c r="I7" s="50"/>
      <c r="J7" s="50">
        <v>1</v>
      </c>
      <c r="K7" s="50" t="b">
        <v>1</v>
      </c>
      <c r="L7" s="50">
        <v>2685</v>
      </c>
      <c r="M7" s="53">
        <v>5.5607010000000001E-4</v>
      </c>
      <c r="N7" s="50">
        <v>2684</v>
      </c>
      <c r="O7" s="54">
        <f t="shared" si="0"/>
        <v>99.962756052141529</v>
      </c>
      <c r="P7" s="50"/>
      <c r="Q7" s="50">
        <v>2699</v>
      </c>
      <c r="R7" s="53">
        <v>3.1614579999999998E-3</v>
      </c>
      <c r="S7" s="50">
        <v>2683</v>
      </c>
      <c r="T7" s="54">
        <f t="shared" si="2"/>
        <v>99.407187847350869</v>
      </c>
      <c r="U7" s="27"/>
      <c r="V7" s="49">
        <v>35</v>
      </c>
      <c r="W7" s="50" t="s">
        <v>1</v>
      </c>
      <c r="X7" s="50">
        <v>1</v>
      </c>
      <c r="Y7" s="51">
        <v>6118.1498000000001</v>
      </c>
      <c r="Z7" s="51">
        <v>5698.1813000000002</v>
      </c>
      <c r="AA7" s="52">
        <v>51.777068095189037</v>
      </c>
      <c r="AB7" s="52" t="s">
        <v>62</v>
      </c>
      <c r="AC7" s="50">
        <v>2686</v>
      </c>
      <c r="AD7" s="50"/>
      <c r="AE7" s="50">
        <v>1</v>
      </c>
      <c r="AF7" s="53" t="b">
        <v>1</v>
      </c>
      <c r="AG7" s="50">
        <v>2685</v>
      </c>
      <c r="AH7" s="53">
        <v>5.9662460000000001E-4</v>
      </c>
      <c r="AI7" s="51">
        <v>2684</v>
      </c>
      <c r="AJ7" s="81">
        <f t="shared" si="1"/>
        <v>99.962756052141529</v>
      </c>
      <c r="AK7" s="53"/>
      <c r="AL7" s="50">
        <v>2704</v>
      </c>
      <c r="AM7" s="53">
        <v>2.9247990000000001E-3</v>
      </c>
      <c r="AN7" s="50">
        <v>2676</v>
      </c>
      <c r="AO7" s="81">
        <f t="shared" si="3"/>
        <v>98.964497041420117</v>
      </c>
      <c r="AP7" s="82"/>
    </row>
    <row r="8" spans="1:42" ht="18.600000000000001" thickBot="1">
      <c r="A8" s="55">
        <v>4</v>
      </c>
      <c r="B8" s="56" t="s">
        <v>2</v>
      </c>
      <c r="C8" s="55">
        <v>1</v>
      </c>
      <c r="D8" s="57">
        <v>7731.68</v>
      </c>
      <c r="E8" s="57">
        <v>2396.8208</v>
      </c>
      <c r="F8" s="58">
        <v>76.335877862595424</v>
      </c>
      <c r="G8" s="58" t="s">
        <v>62</v>
      </c>
      <c r="H8" s="56">
        <v>2686</v>
      </c>
      <c r="I8" s="56"/>
      <c r="J8" s="56">
        <v>6</v>
      </c>
      <c r="K8" s="56" t="b">
        <v>1</v>
      </c>
      <c r="L8" s="56">
        <v>2152</v>
      </c>
      <c r="M8" s="59">
        <v>5.4299079999999998E-4</v>
      </c>
      <c r="N8" s="56">
        <v>2151</v>
      </c>
      <c r="O8" s="60">
        <f t="shared" si="0"/>
        <v>99.95353159851301</v>
      </c>
      <c r="P8" s="56"/>
      <c r="Q8" s="56">
        <v>2710</v>
      </c>
      <c r="R8" s="59">
        <v>2.660889E-3</v>
      </c>
      <c r="S8" s="56">
        <v>2673</v>
      </c>
      <c r="T8" s="60">
        <f t="shared" si="2"/>
        <v>98.634686346863475</v>
      </c>
      <c r="U8" s="28"/>
      <c r="V8" s="49">
        <v>36</v>
      </c>
      <c r="W8" s="50" t="s">
        <v>2</v>
      </c>
      <c r="X8" s="50">
        <v>1</v>
      </c>
      <c r="Y8" s="51">
        <v>8218.5328000000009</v>
      </c>
      <c r="Z8" s="51">
        <v>5227.4716000000008</v>
      </c>
      <c r="AA8" s="52">
        <v>61.122490782466194</v>
      </c>
      <c r="AB8" s="52" t="s">
        <v>62</v>
      </c>
      <c r="AC8" s="50">
        <v>2686</v>
      </c>
      <c r="AD8" s="50"/>
      <c r="AE8" s="50">
        <v>1</v>
      </c>
      <c r="AF8" s="53" t="b">
        <v>1</v>
      </c>
      <c r="AG8" s="50">
        <v>2685</v>
      </c>
      <c r="AH8" s="53">
        <v>7.0513260000000001E-4</v>
      </c>
      <c r="AI8" s="51">
        <v>2684</v>
      </c>
      <c r="AJ8" s="81">
        <f t="shared" si="1"/>
        <v>99.962756052141529</v>
      </c>
      <c r="AK8" s="53"/>
      <c r="AL8" s="50">
        <v>2706</v>
      </c>
      <c r="AM8" s="53">
        <v>3.1797319999999998E-3</v>
      </c>
      <c r="AN8" s="50">
        <v>2683</v>
      </c>
      <c r="AO8" s="81">
        <f t="shared" si="3"/>
        <v>99.150036954915009</v>
      </c>
      <c r="AP8" s="82"/>
    </row>
    <row r="9" spans="1:42">
      <c r="A9" s="38">
        <v>5</v>
      </c>
      <c r="B9" s="39" t="s">
        <v>1</v>
      </c>
      <c r="C9" s="40">
        <v>3</v>
      </c>
      <c r="D9" s="61">
        <v>9409.5771999999997</v>
      </c>
      <c r="E9" s="61">
        <v>1617.4874</v>
      </c>
      <c r="F9" s="62">
        <v>85.331659342958773</v>
      </c>
      <c r="G9" s="62" t="s">
        <v>62</v>
      </c>
      <c r="H9" s="34">
        <v>2686</v>
      </c>
      <c r="I9" s="34"/>
      <c r="J9" s="34">
        <v>1</v>
      </c>
      <c r="K9" s="34" t="b">
        <v>1</v>
      </c>
      <c r="L9" s="34">
        <v>2685</v>
      </c>
      <c r="M9" s="63">
        <v>5.8650149999999997E-4</v>
      </c>
      <c r="N9" s="34">
        <v>2684</v>
      </c>
      <c r="O9" s="64">
        <f t="shared" si="0"/>
        <v>99.962756052141529</v>
      </c>
      <c r="P9" s="34"/>
      <c r="Q9" s="34">
        <v>2703</v>
      </c>
      <c r="R9" s="63">
        <v>2.9459180000000001E-3</v>
      </c>
      <c r="S9" s="34">
        <v>2671</v>
      </c>
      <c r="T9" s="64">
        <f t="shared" si="2"/>
        <v>98.816130225675181</v>
      </c>
      <c r="U9" s="25"/>
      <c r="V9" s="38">
        <v>37</v>
      </c>
      <c r="W9" s="39" t="s">
        <v>1</v>
      </c>
      <c r="X9" s="39">
        <v>3</v>
      </c>
      <c r="Y9" s="67">
        <v>7231.0115000000005</v>
      </c>
      <c r="Z9" s="67">
        <v>2847.953</v>
      </c>
      <c r="AA9" s="68">
        <v>71.743595286995998</v>
      </c>
      <c r="AB9" s="68" t="s">
        <v>62</v>
      </c>
      <c r="AC9" s="39">
        <v>2686</v>
      </c>
      <c r="AD9" s="39"/>
      <c r="AE9" s="39">
        <v>1</v>
      </c>
      <c r="AF9" s="69" t="b">
        <v>1</v>
      </c>
      <c r="AG9" s="39">
        <v>2685</v>
      </c>
      <c r="AH9" s="69">
        <v>5.9411550000000005E-4</v>
      </c>
      <c r="AI9" s="67">
        <v>2684</v>
      </c>
      <c r="AJ9" s="83">
        <f t="shared" si="1"/>
        <v>99.962756052141529</v>
      </c>
      <c r="AK9" s="69"/>
      <c r="AL9" s="39">
        <v>2695</v>
      </c>
      <c r="AM9" s="69">
        <v>3.3854739999999999E-3</v>
      </c>
      <c r="AN9" s="39">
        <v>2682</v>
      </c>
      <c r="AO9" s="83">
        <f t="shared" si="3"/>
        <v>99.517625231910941</v>
      </c>
      <c r="AP9" s="84"/>
    </row>
    <row r="10" spans="1:42">
      <c r="A10" s="40">
        <v>6</v>
      </c>
      <c r="B10" s="34" t="s">
        <v>2</v>
      </c>
      <c r="C10" s="40">
        <v>3</v>
      </c>
      <c r="D10" s="61">
        <v>19584.534499999998</v>
      </c>
      <c r="E10" s="61">
        <v>2662.2895000000003</v>
      </c>
      <c r="F10" s="62">
        <v>88.032945736434115</v>
      </c>
      <c r="G10" s="62" t="s">
        <v>62</v>
      </c>
      <c r="H10" s="34">
        <v>2686</v>
      </c>
      <c r="I10" s="34"/>
      <c r="J10" s="34">
        <v>1</v>
      </c>
      <c r="K10" s="34" t="b">
        <v>1</v>
      </c>
      <c r="L10" s="34">
        <v>2685</v>
      </c>
      <c r="M10" s="63">
        <v>6.2921730000000005E-4</v>
      </c>
      <c r="N10" s="34">
        <v>2684</v>
      </c>
      <c r="O10" s="64">
        <f t="shared" si="0"/>
        <v>99.962756052141529</v>
      </c>
      <c r="P10" s="34"/>
      <c r="Q10" s="34">
        <v>2703</v>
      </c>
      <c r="R10" s="63">
        <v>2.4503260000000001E-3</v>
      </c>
      <c r="S10" s="34">
        <v>2675</v>
      </c>
      <c r="T10" s="64">
        <f t="shared" si="2"/>
        <v>98.964113947465776</v>
      </c>
      <c r="U10" s="25"/>
      <c r="V10" s="40">
        <v>38</v>
      </c>
      <c r="W10" s="34" t="s">
        <v>2</v>
      </c>
      <c r="X10" s="34">
        <v>3</v>
      </c>
      <c r="Y10" s="61">
        <v>9687.0422999999992</v>
      </c>
      <c r="Z10" s="61">
        <v>6035.858400000001</v>
      </c>
      <c r="AA10" s="62">
        <v>61.611037841128123</v>
      </c>
      <c r="AB10" s="62" t="s">
        <v>62</v>
      </c>
      <c r="AC10" s="34">
        <v>2686</v>
      </c>
      <c r="AD10" s="34"/>
      <c r="AE10" s="34">
        <v>1</v>
      </c>
      <c r="AF10" s="63" t="b">
        <v>1</v>
      </c>
      <c r="AG10" s="34">
        <v>2685</v>
      </c>
      <c r="AH10" s="63">
        <v>6.6645159999999997E-4</v>
      </c>
      <c r="AI10" s="61">
        <v>2684</v>
      </c>
      <c r="AJ10" s="85">
        <f t="shared" si="1"/>
        <v>99.962756052141529</v>
      </c>
      <c r="AK10" s="63"/>
      <c r="AL10" s="34">
        <v>2703</v>
      </c>
      <c r="AM10" s="63">
        <v>3.0276280000000001E-3</v>
      </c>
      <c r="AN10" s="34">
        <v>2683</v>
      </c>
      <c r="AO10" s="85">
        <f t="shared" si="3"/>
        <v>99.260081391046981</v>
      </c>
      <c r="AP10" s="75"/>
    </row>
    <row r="11" spans="1:42">
      <c r="A11" s="40">
        <v>7</v>
      </c>
      <c r="B11" s="34" t="s">
        <v>1</v>
      </c>
      <c r="C11" s="40">
        <v>10</v>
      </c>
      <c r="D11" s="61">
        <v>26719.822799999998</v>
      </c>
      <c r="E11" s="61">
        <v>3245.0879999999997</v>
      </c>
      <c r="F11" s="62">
        <v>89.170373235350993</v>
      </c>
      <c r="G11" s="62" t="s">
        <v>62</v>
      </c>
      <c r="H11" s="34">
        <v>2686</v>
      </c>
      <c r="I11" s="34"/>
      <c r="J11" s="34">
        <v>1</v>
      </c>
      <c r="K11" s="34" t="b">
        <v>1</v>
      </c>
      <c r="L11" s="34">
        <v>2685</v>
      </c>
      <c r="M11" s="63">
        <v>6.5588199999999999E-4</v>
      </c>
      <c r="N11" s="34">
        <v>2684</v>
      </c>
      <c r="O11" s="64">
        <f t="shared" si="0"/>
        <v>99.962756052141529</v>
      </c>
      <c r="P11" s="34"/>
      <c r="Q11" s="34">
        <v>2688</v>
      </c>
      <c r="R11" s="63">
        <v>3.0060899999999999E-3</v>
      </c>
      <c r="S11" s="34">
        <v>2683</v>
      </c>
      <c r="T11" s="64">
        <f t="shared" si="2"/>
        <v>99.813988095238102</v>
      </c>
      <c r="U11" s="25"/>
      <c r="V11" s="40">
        <v>39</v>
      </c>
      <c r="W11" s="34" t="s">
        <v>1</v>
      </c>
      <c r="X11" s="34">
        <v>10</v>
      </c>
      <c r="Y11" s="61">
        <v>10807.225</v>
      </c>
      <c r="Z11" s="61">
        <v>4011.5209999999997</v>
      </c>
      <c r="AA11" s="62">
        <v>72.929416564667491</v>
      </c>
      <c r="AB11" s="62" t="s">
        <v>62</v>
      </c>
      <c r="AC11" s="34">
        <v>2686</v>
      </c>
      <c r="AD11" s="34"/>
      <c r="AE11" s="34">
        <v>1</v>
      </c>
      <c r="AF11" s="63" t="b">
        <v>1</v>
      </c>
      <c r="AG11" s="34">
        <v>2685</v>
      </c>
      <c r="AH11" s="63">
        <v>6.7828769999999999E-4</v>
      </c>
      <c r="AI11" s="61">
        <v>2684</v>
      </c>
      <c r="AJ11" s="85">
        <f t="shared" si="1"/>
        <v>99.962756052141529</v>
      </c>
      <c r="AK11" s="63"/>
      <c r="AL11" s="34">
        <v>2703</v>
      </c>
      <c r="AM11" s="63">
        <v>2.8494129999999999E-3</v>
      </c>
      <c r="AN11" s="34">
        <v>2682</v>
      </c>
      <c r="AO11" s="85">
        <f t="shared" si="3"/>
        <v>99.223085460599336</v>
      </c>
      <c r="AP11" s="75"/>
    </row>
    <row r="12" spans="1:42" ht="18.600000000000001" thickBot="1">
      <c r="A12" s="65">
        <v>8</v>
      </c>
      <c r="B12" s="66" t="s">
        <v>2</v>
      </c>
      <c r="C12" s="40">
        <v>10</v>
      </c>
      <c r="D12" s="61">
        <v>15577.188999999998</v>
      </c>
      <c r="E12" s="61">
        <v>1793.6851000000001</v>
      </c>
      <c r="F12" s="62">
        <v>89.674180529579687</v>
      </c>
      <c r="G12" s="62" t="s">
        <v>62</v>
      </c>
      <c r="H12" s="34">
        <v>2686</v>
      </c>
      <c r="I12" s="34"/>
      <c r="J12" s="34">
        <v>1</v>
      </c>
      <c r="K12" s="34" t="b">
        <v>1</v>
      </c>
      <c r="L12" s="34">
        <v>2685</v>
      </c>
      <c r="M12" s="63">
        <v>5.6315209999999996E-4</v>
      </c>
      <c r="N12" s="34">
        <v>2684</v>
      </c>
      <c r="O12" s="64">
        <f t="shared" si="0"/>
        <v>99.962756052141529</v>
      </c>
      <c r="P12" s="34"/>
      <c r="Q12" s="34">
        <v>2706</v>
      </c>
      <c r="R12" s="63">
        <v>2.4056030000000001E-3</v>
      </c>
      <c r="S12" s="34">
        <v>2683</v>
      </c>
      <c r="T12" s="64">
        <f t="shared" si="2"/>
        <v>99.150036954915009</v>
      </c>
      <c r="U12" s="25"/>
      <c r="V12" s="65">
        <v>40</v>
      </c>
      <c r="W12" s="66" t="s">
        <v>2</v>
      </c>
      <c r="X12" s="66">
        <v>10</v>
      </c>
      <c r="Y12" s="71">
        <v>5899.7119999999995</v>
      </c>
      <c r="Z12" s="71">
        <v>9669.6927999999989</v>
      </c>
      <c r="AA12" s="72">
        <v>37.892983551946699</v>
      </c>
      <c r="AB12" s="72" t="s">
        <v>62</v>
      </c>
      <c r="AC12" s="66">
        <v>2686</v>
      </c>
      <c r="AD12" s="66"/>
      <c r="AE12" s="66">
        <v>1</v>
      </c>
      <c r="AF12" s="73" t="b">
        <v>1</v>
      </c>
      <c r="AG12" s="66">
        <v>2685</v>
      </c>
      <c r="AH12" s="73">
        <v>6.4423189999999997E-4</v>
      </c>
      <c r="AI12" s="71">
        <v>2684</v>
      </c>
      <c r="AJ12" s="86">
        <f t="shared" si="1"/>
        <v>99.962756052141529</v>
      </c>
      <c r="AK12" s="73"/>
      <c r="AL12" s="66">
        <v>2703</v>
      </c>
      <c r="AM12" s="73">
        <v>2.8650049999999999E-3</v>
      </c>
      <c r="AN12" s="66">
        <v>2676</v>
      </c>
      <c r="AO12" s="86">
        <f t="shared" si="3"/>
        <v>99.001109877913436</v>
      </c>
      <c r="AP12" s="87"/>
    </row>
    <row r="13" spans="1:42">
      <c r="A13" s="43">
        <v>9</v>
      </c>
      <c r="B13" s="44" t="s">
        <v>3</v>
      </c>
      <c r="C13" s="43">
        <v>0</v>
      </c>
      <c r="D13" s="45">
        <v>15213.982800000003</v>
      </c>
      <c r="E13" s="45">
        <v>8193.7893000000004</v>
      </c>
      <c r="F13" s="46">
        <v>64.995432863087387</v>
      </c>
      <c r="G13" s="46" t="s">
        <v>63</v>
      </c>
      <c r="H13" s="44">
        <v>5335</v>
      </c>
      <c r="I13" s="44"/>
      <c r="J13" s="44">
        <v>1</v>
      </c>
      <c r="K13" s="44" t="b">
        <v>1</v>
      </c>
      <c r="L13" s="44">
        <v>5331</v>
      </c>
      <c r="M13" s="47">
        <v>6.3812289999999995E-4</v>
      </c>
      <c r="N13" s="44">
        <v>5326</v>
      </c>
      <c r="O13" s="48">
        <f t="shared" si="0"/>
        <v>99.90620896642281</v>
      </c>
      <c r="P13" s="44"/>
      <c r="Q13" s="44">
        <v>5335</v>
      </c>
      <c r="R13" s="47">
        <v>3.4190399999999999E-3</v>
      </c>
      <c r="S13" s="44">
        <v>5326</v>
      </c>
      <c r="T13" s="48">
        <f t="shared" si="2"/>
        <v>99.831302717900655</v>
      </c>
      <c r="U13" s="26"/>
      <c r="V13" s="49">
        <v>41</v>
      </c>
      <c r="W13" s="50" t="s">
        <v>3</v>
      </c>
      <c r="X13" s="50">
        <v>0</v>
      </c>
      <c r="Y13" s="51">
        <v>11925.4128</v>
      </c>
      <c r="Z13" s="51">
        <v>9554.3808000000008</v>
      </c>
      <c r="AA13" s="52">
        <v>55.519215044971382</v>
      </c>
      <c r="AB13" s="52" t="s">
        <v>63</v>
      </c>
      <c r="AC13" s="50">
        <v>5335</v>
      </c>
      <c r="AD13" s="50"/>
      <c r="AE13" s="50">
        <v>1</v>
      </c>
      <c r="AF13" s="53" t="b">
        <v>1</v>
      </c>
      <c r="AG13" s="50">
        <v>5331</v>
      </c>
      <c r="AH13" s="53">
        <v>6.229044E-4</v>
      </c>
      <c r="AI13" s="51">
        <v>5326</v>
      </c>
      <c r="AJ13" s="81">
        <f t="shared" si="1"/>
        <v>99.90620896642281</v>
      </c>
      <c r="AK13" s="53"/>
      <c r="AL13" s="50">
        <v>5347</v>
      </c>
      <c r="AM13" s="53">
        <v>3.4787210000000002E-3</v>
      </c>
      <c r="AN13" s="50">
        <v>5326</v>
      </c>
      <c r="AO13" s="81">
        <f t="shared" si="3"/>
        <v>99.607256405461001</v>
      </c>
      <c r="AP13" s="82"/>
    </row>
    <row r="14" spans="1:42">
      <c r="A14" s="49">
        <v>10</v>
      </c>
      <c r="B14" s="50" t="s">
        <v>4</v>
      </c>
      <c r="C14" s="49">
        <v>0</v>
      </c>
      <c r="D14" s="51">
        <v>28839.4925</v>
      </c>
      <c r="E14" s="51">
        <v>12244.063999999998</v>
      </c>
      <c r="F14" s="52">
        <v>70.197166352917861</v>
      </c>
      <c r="G14" s="52" t="s">
        <v>63</v>
      </c>
      <c r="H14" s="50">
        <v>5335</v>
      </c>
      <c r="I14" s="50"/>
      <c r="J14" s="50">
        <v>1</v>
      </c>
      <c r="K14" s="50" t="b">
        <v>1</v>
      </c>
      <c r="L14" s="50">
        <v>5331</v>
      </c>
      <c r="M14" s="53">
        <v>6.0118719999999995E-4</v>
      </c>
      <c r="N14" s="50">
        <v>5326</v>
      </c>
      <c r="O14" s="54">
        <f t="shared" si="0"/>
        <v>99.90620896642281</v>
      </c>
      <c r="P14" s="50"/>
      <c r="Q14" s="50">
        <v>5337</v>
      </c>
      <c r="R14" s="53">
        <v>3.349748E-3</v>
      </c>
      <c r="S14" s="50">
        <v>5326</v>
      </c>
      <c r="T14" s="54">
        <f t="shared" si="2"/>
        <v>99.793891699456623</v>
      </c>
      <c r="U14" s="27"/>
      <c r="V14" s="49">
        <v>42</v>
      </c>
      <c r="W14" s="50" t="s">
        <v>4</v>
      </c>
      <c r="X14" s="50">
        <v>0</v>
      </c>
      <c r="Y14" s="51">
        <v>22436.7</v>
      </c>
      <c r="Z14" s="51">
        <v>12036.426599999999</v>
      </c>
      <c r="AA14" s="52">
        <v>65.084609992990877</v>
      </c>
      <c r="AB14" s="52" t="s">
        <v>63</v>
      </c>
      <c r="AC14" s="50">
        <v>5335</v>
      </c>
      <c r="AD14" s="50"/>
      <c r="AE14" s="50">
        <v>1</v>
      </c>
      <c r="AF14" s="53" t="b">
        <v>1</v>
      </c>
      <c r="AG14" s="50">
        <v>5331</v>
      </c>
      <c r="AH14" s="53">
        <v>6.0718570000000002E-4</v>
      </c>
      <c r="AI14" s="51">
        <v>5326</v>
      </c>
      <c r="AJ14" s="81">
        <f t="shared" si="1"/>
        <v>99.90620896642281</v>
      </c>
      <c r="AK14" s="53"/>
      <c r="AL14" s="50">
        <v>5337</v>
      </c>
      <c r="AM14" s="53">
        <v>3.311151E-3</v>
      </c>
      <c r="AN14" s="50">
        <v>5326</v>
      </c>
      <c r="AO14" s="81">
        <f t="shared" si="3"/>
        <v>99.793891699456623</v>
      </c>
      <c r="AP14" s="82"/>
    </row>
    <row r="15" spans="1:42">
      <c r="A15" s="49">
        <v>11</v>
      </c>
      <c r="B15" s="50" t="s">
        <v>3</v>
      </c>
      <c r="C15" s="49">
        <v>1</v>
      </c>
      <c r="D15" s="51">
        <v>16793.356799999998</v>
      </c>
      <c r="E15" s="51">
        <v>4910.4791999999998</v>
      </c>
      <c r="F15" s="52">
        <v>77.375063099444731</v>
      </c>
      <c r="G15" s="52" t="s">
        <v>63</v>
      </c>
      <c r="H15" s="50">
        <v>5335</v>
      </c>
      <c r="I15" s="50"/>
      <c r="J15" s="50">
        <v>1</v>
      </c>
      <c r="K15" s="50" t="b">
        <v>1</v>
      </c>
      <c r="L15" s="50">
        <v>5331</v>
      </c>
      <c r="M15" s="53">
        <v>5.3674050000000002E-4</v>
      </c>
      <c r="N15" s="50">
        <v>5326</v>
      </c>
      <c r="O15" s="54">
        <f t="shared" si="0"/>
        <v>99.90620896642281</v>
      </c>
      <c r="P15" s="50"/>
      <c r="Q15" s="50">
        <v>5347</v>
      </c>
      <c r="R15" s="53">
        <v>3.0381039999999998E-3</v>
      </c>
      <c r="S15" s="50">
        <v>5326</v>
      </c>
      <c r="T15" s="54">
        <f t="shared" si="2"/>
        <v>99.607256405461001</v>
      </c>
      <c r="U15" s="27"/>
      <c r="V15" s="49">
        <v>43</v>
      </c>
      <c r="W15" s="50" t="s">
        <v>3</v>
      </c>
      <c r="X15" s="50">
        <v>1</v>
      </c>
      <c r="Y15" s="51">
        <v>10070.360999999999</v>
      </c>
      <c r="Z15" s="51">
        <v>4813.6679999999997</v>
      </c>
      <c r="AA15" s="52">
        <v>67.65883753652993</v>
      </c>
      <c r="AB15" s="52" t="s">
        <v>63</v>
      </c>
      <c r="AC15" s="50">
        <v>5335</v>
      </c>
      <c r="AD15" s="50"/>
      <c r="AE15" s="50">
        <v>1</v>
      </c>
      <c r="AF15" s="53" t="b">
        <v>1</v>
      </c>
      <c r="AG15" s="50">
        <v>5331</v>
      </c>
      <c r="AH15" s="53">
        <v>5.4644809999999998E-4</v>
      </c>
      <c r="AI15" s="51">
        <v>5326</v>
      </c>
      <c r="AJ15" s="81">
        <f t="shared" si="1"/>
        <v>99.90620896642281</v>
      </c>
      <c r="AK15" s="53"/>
      <c r="AL15" s="50">
        <v>5347</v>
      </c>
      <c r="AM15" s="53">
        <v>2.9024459999999999E-3</v>
      </c>
      <c r="AN15" s="50">
        <v>5326</v>
      </c>
      <c r="AO15" s="81">
        <f t="shared" si="3"/>
        <v>99.607256405461001</v>
      </c>
      <c r="AP15" s="82"/>
    </row>
    <row r="16" spans="1:42" ht="18.600000000000001" thickBot="1">
      <c r="A16" s="49">
        <v>12</v>
      </c>
      <c r="B16" s="50" t="s">
        <v>4</v>
      </c>
      <c r="C16" s="55">
        <v>1</v>
      </c>
      <c r="D16" s="57">
        <v>20780.528000000002</v>
      </c>
      <c r="E16" s="57">
        <v>3878.5840000000003</v>
      </c>
      <c r="F16" s="58">
        <v>84.271193545006824</v>
      </c>
      <c r="G16" s="58" t="s">
        <v>63</v>
      </c>
      <c r="H16" s="56">
        <v>5335</v>
      </c>
      <c r="I16" s="56"/>
      <c r="J16" s="56">
        <v>1</v>
      </c>
      <c r="K16" s="56" t="b">
        <v>1</v>
      </c>
      <c r="L16" s="56">
        <v>5331</v>
      </c>
      <c r="M16" s="59">
        <v>5.9113589999999999E-4</v>
      </c>
      <c r="N16" s="56">
        <v>5326</v>
      </c>
      <c r="O16" s="60">
        <f t="shared" si="0"/>
        <v>99.90620896642281</v>
      </c>
      <c r="P16" s="56"/>
      <c r="Q16" s="56">
        <v>5335</v>
      </c>
      <c r="R16" s="59">
        <v>3.4008889999999998E-3</v>
      </c>
      <c r="S16" s="56">
        <v>5326</v>
      </c>
      <c r="T16" s="60">
        <f t="shared" si="2"/>
        <v>99.831302717900655</v>
      </c>
      <c r="U16" s="28"/>
      <c r="V16" s="49">
        <v>44</v>
      </c>
      <c r="W16" s="50" t="s">
        <v>4</v>
      </c>
      <c r="X16" s="50">
        <v>1</v>
      </c>
      <c r="Y16" s="51">
        <v>10560.3696</v>
      </c>
      <c r="Z16" s="51">
        <v>3087.1367999999998</v>
      </c>
      <c r="AA16" s="52">
        <v>77.379480840543877</v>
      </c>
      <c r="AB16" s="52" t="s">
        <v>63</v>
      </c>
      <c r="AC16" s="50">
        <v>5335</v>
      </c>
      <c r="AD16" s="50"/>
      <c r="AE16" s="50">
        <v>1</v>
      </c>
      <c r="AF16" s="53" t="b">
        <v>1</v>
      </c>
      <c r="AG16" s="50">
        <v>5331</v>
      </c>
      <c r="AH16" s="53">
        <v>6.7836890000000003E-4</v>
      </c>
      <c r="AI16" s="51">
        <v>5326</v>
      </c>
      <c r="AJ16" s="81">
        <f t="shared" si="1"/>
        <v>99.90620896642281</v>
      </c>
      <c r="AK16" s="53"/>
      <c r="AL16" s="50">
        <v>5345</v>
      </c>
      <c r="AM16" s="53">
        <v>3.5843289999999998E-3</v>
      </c>
      <c r="AN16" s="50">
        <v>5326</v>
      </c>
      <c r="AO16" s="81">
        <f t="shared" si="3"/>
        <v>99.644527595884</v>
      </c>
      <c r="AP16" s="82"/>
    </row>
    <row r="17" spans="1:42">
      <c r="A17" s="38">
        <v>13</v>
      </c>
      <c r="B17" s="39" t="s">
        <v>3</v>
      </c>
      <c r="C17" s="40">
        <v>3</v>
      </c>
      <c r="D17" s="61">
        <v>7032.1305999999995</v>
      </c>
      <c r="E17" s="61">
        <v>7247.0101000000004</v>
      </c>
      <c r="F17" s="62">
        <v>49.247575521123615</v>
      </c>
      <c r="G17" s="62" t="s">
        <v>63</v>
      </c>
      <c r="H17" s="34">
        <v>5335</v>
      </c>
      <c r="I17" s="34"/>
      <c r="J17" s="34">
        <v>1</v>
      </c>
      <c r="K17" s="34" t="b">
        <v>1</v>
      </c>
      <c r="L17" s="34">
        <v>5331</v>
      </c>
      <c r="M17" s="63">
        <v>5.8379619999999999E-4</v>
      </c>
      <c r="N17" s="34">
        <v>5326</v>
      </c>
      <c r="O17" s="64">
        <f t="shared" si="0"/>
        <v>99.90620896642281</v>
      </c>
      <c r="P17" s="34"/>
      <c r="Q17" s="34">
        <v>5345</v>
      </c>
      <c r="R17" s="63">
        <v>3.1694359999999999E-3</v>
      </c>
      <c r="S17" s="34">
        <v>5326</v>
      </c>
      <c r="T17" s="64">
        <f t="shared" si="2"/>
        <v>99.644527595884</v>
      </c>
      <c r="U17" s="25"/>
      <c r="V17" s="38">
        <v>45</v>
      </c>
      <c r="W17" s="39" t="s">
        <v>3</v>
      </c>
      <c r="X17" s="39">
        <v>3</v>
      </c>
      <c r="Y17" s="67">
        <v>3561.0844999999999</v>
      </c>
      <c r="Z17" s="67">
        <v>5523.3570000000009</v>
      </c>
      <c r="AA17" s="68">
        <v>39.19981762225008</v>
      </c>
      <c r="AB17" s="68" t="s">
        <v>63</v>
      </c>
      <c r="AC17" s="39">
        <v>5335</v>
      </c>
      <c r="AD17" s="39"/>
      <c r="AE17" s="39">
        <v>1</v>
      </c>
      <c r="AF17" s="69" t="b">
        <v>1</v>
      </c>
      <c r="AG17" s="39">
        <v>5331</v>
      </c>
      <c r="AH17" s="69">
        <v>5.3934600000000001E-4</v>
      </c>
      <c r="AI17" s="67">
        <v>5326</v>
      </c>
      <c r="AJ17" s="83">
        <f t="shared" si="1"/>
        <v>99.90620896642281</v>
      </c>
      <c r="AK17" s="69"/>
      <c r="AL17" s="39">
        <v>5345</v>
      </c>
      <c r="AM17" s="69">
        <v>2.546544E-3</v>
      </c>
      <c r="AN17" s="39">
        <v>5328</v>
      </c>
      <c r="AO17" s="83">
        <f t="shared" si="3"/>
        <v>99.681945743685688</v>
      </c>
      <c r="AP17" s="84"/>
    </row>
    <row r="18" spans="1:42">
      <c r="A18" s="40">
        <v>14</v>
      </c>
      <c r="B18" s="34" t="s">
        <v>4</v>
      </c>
      <c r="C18" s="40">
        <v>3</v>
      </c>
      <c r="D18" s="61">
        <v>117.9965</v>
      </c>
      <c r="E18" s="61">
        <v>434.97149999999999</v>
      </c>
      <c r="F18" s="62">
        <v>21.338757396449704</v>
      </c>
      <c r="G18" s="62" t="s">
        <v>63</v>
      </c>
      <c r="H18" s="34">
        <v>5335</v>
      </c>
      <c r="I18" s="34"/>
      <c r="J18" s="34">
        <v>1</v>
      </c>
      <c r="K18" s="34" t="s">
        <v>9</v>
      </c>
      <c r="L18" s="34" t="s">
        <v>9</v>
      </c>
      <c r="M18" s="63" t="s">
        <v>9</v>
      </c>
      <c r="N18" s="34" t="s">
        <v>9</v>
      </c>
      <c r="O18" s="34" t="s">
        <v>9</v>
      </c>
      <c r="P18" s="34"/>
      <c r="Q18" s="34">
        <v>5335</v>
      </c>
      <c r="R18" s="63">
        <v>3.9619649999999996E-3</v>
      </c>
      <c r="S18" s="34">
        <v>2140</v>
      </c>
      <c r="T18" s="64">
        <f t="shared" si="2"/>
        <v>40.112464854732899</v>
      </c>
      <c r="U18" s="25"/>
      <c r="V18" s="40">
        <v>46</v>
      </c>
      <c r="W18" s="34" t="s">
        <v>4</v>
      </c>
      <c r="X18" s="34">
        <v>3</v>
      </c>
      <c r="Y18" s="61">
        <v>16401.097100000003</v>
      </c>
      <c r="Z18" s="61">
        <v>3326.7783999999997</v>
      </c>
      <c r="AA18" s="62">
        <v>83.136661623802325</v>
      </c>
      <c r="AB18" s="62" t="s">
        <v>63</v>
      </c>
      <c r="AC18" s="34">
        <v>5335</v>
      </c>
      <c r="AD18" s="34"/>
      <c r="AE18" s="34">
        <v>1</v>
      </c>
      <c r="AF18" s="63" t="b">
        <v>1</v>
      </c>
      <c r="AG18" s="34">
        <v>5331</v>
      </c>
      <c r="AH18" s="63">
        <v>5.6076279999999997E-4</v>
      </c>
      <c r="AI18" s="61">
        <v>5326</v>
      </c>
      <c r="AJ18" s="85">
        <f t="shared" si="1"/>
        <v>99.90620896642281</v>
      </c>
      <c r="AK18" s="63"/>
      <c r="AL18" s="34">
        <v>5335</v>
      </c>
      <c r="AM18" s="63">
        <v>3.4012930000000001E-3</v>
      </c>
      <c r="AN18" s="34">
        <v>5326</v>
      </c>
      <c r="AO18" s="85">
        <f t="shared" si="3"/>
        <v>99.831302717900655</v>
      </c>
      <c r="AP18" s="75"/>
    </row>
    <row r="19" spans="1:42">
      <c r="A19" s="40">
        <v>15</v>
      </c>
      <c r="B19" s="34" t="s">
        <v>3</v>
      </c>
      <c r="C19" s="40">
        <v>10</v>
      </c>
      <c r="D19" s="61">
        <v>15888.072200000001</v>
      </c>
      <c r="E19" s="61">
        <v>1341.5974000000001</v>
      </c>
      <c r="F19" s="62">
        <v>92.213446739570671</v>
      </c>
      <c r="G19" s="62" t="s">
        <v>63</v>
      </c>
      <c r="H19" s="34">
        <v>5335</v>
      </c>
      <c r="I19" s="34"/>
      <c r="J19" s="34">
        <v>1</v>
      </c>
      <c r="K19" s="34" t="b">
        <v>1</v>
      </c>
      <c r="L19" s="34">
        <v>5331</v>
      </c>
      <c r="M19" s="63">
        <v>5.4576199999999998E-4</v>
      </c>
      <c r="N19" s="34">
        <v>5326</v>
      </c>
      <c r="O19" s="64">
        <f t="shared" ref="O19:O36" si="4">100*N19/L19</f>
        <v>99.90620896642281</v>
      </c>
      <c r="P19" s="34"/>
      <c r="Q19" s="34">
        <v>5335</v>
      </c>
      <c r="R19" s="63">
        <v>3.1882849999999999E-3</v>
      </c>
      <c r="S19" s="34">
        <v>5326</v>
      </c>
      <c r="T19" s="64">
        <f t="shared" si="2"/>
        <v>99.831302717900655</v>
      </c>
      <c r="U19" s="25"/>
      <c r="V19" s="40">
        <v>47</v>
      </c>
      <c r="W19" s="34" t="s">
        <v>3</v>
      </c>
      <c r="X19" s="34">
        <v>10</v>
      </c>
      <c r="Y19" s="61">
        <v>15452.784</v>
      </c>
      <c r="Z19" s="61">
        <v>3229.3679999999999</v>
      </c>
      <c r="AA19" s="62">
        <v>82.714154129567092</v>
      </c>
      <c r="AB19" s="62" t="s">
        <v>63</v>
      </c>
      <c r="AC19" s="34">
        <v>5335</v>
      </c>
      <c r="AD19" s="34"/>
      <c r="AE19" s="34">
        <v>1</v>
      </c>
      <c r="AF19" s="63" t="b">
        <v>1</v>
      </c>
      <c r="AG19" s="34">
        <v>5331</v>
      </c>
      <c r="AH19" s="63">
        <v>5.4520459999999997E-4</v>
      </c>
      <c r="AI19" s="61">
        <v>5326</v>
      </c>
      <c r="AJ19" s="85">
        <f t="shared" si="1"/>
        <v>99.90620896642281</v>
      </c>
      <c r="AK19" s="63"/>
      <c r="AL19" s="34">
        <v>5351</v>
      </c>
      <c r="AM19" s="63">
        <v>3.3619700000000001E-3</v>
      </c>
      <c r="AN19" s="34">
        <v>5326</v>
      </c>
      <c r="AO19" s="85">
        <f t="shared" si="3"/>
        <v>99.532797607923754</v>
      </c>
      <c r="AP19" s="75"/>
    </row>
    <row r="20" spans="1:42" ht="18.600000000000001" thickBot="1">
      <c r="A20" s="65">
        <v>16</v>
      </c>
      <c r="B20" s="66" t="s">
        <v>4</v>
      </c>
      <c r="C20" s="40">
        <v>10</v>
      </c>
      <c r="D20" s="61">
        <v>16121.6597</v>
      </c>
      <c r="E20" s="61">
        <v>1530.9981999999998</v>
      </c>
      <c r="F20" s="62">
        <v>91.327095281215421</v>
      </c>
      <c r="G20" s="62" t="s">
        <v>63</v>
      </c>
      <c r="H20" s="34">
        <v>5335</v>
      </c>
      <c r="I20" s="34"/>
      <c r="J20" s="34">
        <v>1</v>
      </c>
      <c r="K20" s="34" t="b">
        <v>1</v>
      </c>
      <c r="L20" s="34">
        <v>5331</v>
      </c>
      <c r="M20" s="63">
        <v>6.1029469999999996E-4</v>
      </c>
      <c r="N20" s="34">
        <v>5326</v>
      </c>
      <c r="O20" s="64">
        <f t="shared" si="4"/>
        <v>99.90620896642281</v>
      </c>
      <c r="P20" s="34"/>
      <c r="Q20" s="34">
        <v>5337</v>
      </c>
      <c r="R20" s="63">
        <v>3.118109E-3</v>
      </c>
      <c r="S20" s="34">
        <v>5326</v>
      </c>
      <c r="T20" s="64">
        <f t="shared" si="2"/>
        <v>99.793891699456623</v>
      </c>
      <c r="U20" s="25"/>
      <c r="V20" s="65">
        <v>48</v>
      </c>
      <c r="W20" s="66" t="s">
        <v>4</v>
      </c>
      <c r="X20" s="66">
        <v>10</v>
      </c>
      <c r="Y20" s="71">
        <v>15721.8984</v>
      </c>
      <c r="Z20" s="71">
        <v>5444.4312</v>
      </c>
      <c r="AA20" s="72">
        <v>74.277868185516681</v>
      </c>
      <c r="AB20" s="72" t="s">
        <v>63</v>
      </c>
      <c r="AC20" s="66">
        <v>5335</v>
      </c>
      <c r="AD20" s="66"/>
      <c r="AE20" s="66">
        <v>1</v>
      </c>
      <c r="AF20" s="73" t="b">
        <v>1</v>
      </c>
      <c r="AG20" s="66">
        <v>5331</v>
      </c>
      <c r="AH20" s="73">
        <v>5.2147140000000005E-4</v>
      </c>
      <c r="AI20" s="71">
        <v>5326</v>
      </c>
      <c r="AJ20" s="86">
        <f t="shared" si="1"/>
        <v>99.90620896642281</v>
      </c>
      <c r="AK20" s="73"/>
      <c r="AL20" s="66">
        <v>5335</v>
      </c>
      <c r="AM20" s="73">
        <v>3.1236200000000001E-3</v>
      </c>
      <c r="AN20" s="66">
        <v>5326</v>
      </c>
      <c r="AO20" s="86">
        <f t="shared" si="3"/>
        <v>99.831302717900655</v>
      </c>
      <c r="AP20" s="87"/>
    </row>
    <row r="21" spans="1:42">
      <c r="A21" s="49">
        <v>17</v>
      </c>
      <c r="B21" s="50" t="s">
        <v>5</v>
      </c>
      <c r="C21" s="43">
        <v>0</v>
      </c>
      <c r="D21" s="45">
        <v>18688.830000000002</v>
      </c>
      <c r="E21" s="45">
        <v>22714.38</v>
      </c>
      <c r="F21" s="46">
        <v>45.13860157219694</v>
      </c>
      <c r="G21" s="46" t="s">
        <v>64</v>
      </c>
      <c r="H21" s="44">
        <v>10764</v>
      </c>
      <c r="I21" s="44"/>
      <c r="J21" s="44">
        <v>2</v>
      </c>
      <c r="K21" s="44" t="b">
        <v>1</v>
      </c>
      <c r="L21" s="44">
        <v>10684</v>
      </c>
      <c r="M21" s="47">
        <v>7.3683329999999999E-4</v>
      </c>
      <c r="N21" s="44">
        <v>10682</v>
      </c>
      <c r="O21" s="48">
        <f t="shared" si="4"/>
        <v>99.981280419318608</v>
      </c>
      <c r="P21" s="44"/>
      <c r="Q21" s="44">
        <v>10764</v>
      </c>
      <c r="R21" s="47">
        <v>1.0631830000000001E-3</v>
      </c>
      <c r="S21" s="44">
        <v>10752</v>
      </c>
      <c r="T21" s="48">
        <f t="shared" si="2"/>
        <v>99.888517279821627</v>
      </c>
      <c r="U21" s="26"/>
      <c r="V21" s="49">
        <v>49</v>
      </c>
      <c r="W21" s="50" t="s">
        <v>5</v>
      </c>
      <c r="X21" s="50">
        <v>0</v>
      </c>
      <c r="Y21" s="51">
        <v>4.9490999999999996</v>
      </c>
      <c r="Z21" s="51">
        <v>8.529300000000001</v>
      </c>
      <c r="AA21" s="52">
        <v>36.718749999999993</v>
      </c>
      <c r="AB21" s="52" t="s">
        <v>64</v>
      </c>
      <c r="AC21" s="50">
        <v>10764</v>
      </c>
      <c r="AD21" s="50"/>
      <c r="AE21" s="50">
        <v>0</v>
      </c>
      <c r="AF21" s="50" t="s">
        <v>9</v>
      </c>
      <c r="AG21" s="50" t="s">
        <v>9</v>
      </c>
      <c r="AH21" s="53" t="s">
        <v>9</v>
      </c>
      <c r="AI21" s="50" t="s">
        <v>9</v>
      </c>
      <c r="AJ21" s="81" t="s">
        <v>9</v>
      </c>
      <c r="AK21" s="53"/>
      <c r="AL21" s="50" t="s">
        <v>9</v>
      </c>
      <c r="AM21" s="53">
        <v>1.4609200000000001E-3</v>
      </c>
      <c r="AN21" s="50" t="s">
        <v>9</v>
      </c>
      <c r="AO21" s="50" t="s">
        <v>9</v>
      </c>
      <c r="AP21" s="82"/>
    </row>
    <row r="22" spans="1:42">
      <c r="A22" s="49">
        <v>18</v>
      </c>
      <c r="B22" s="50" t="s">
        <v>6</v>
      </c>
      <c r="C22" s="49">
        <v>0</v>
      </c>
      <c r="D22" s="51">
        <v>9119.1880000000001</v>
      </c>
      <c r="E22" s="51">
        <v>10166.221000000001</v>
      </c>
      <c r="F22" s="52">
        <v>47.285427029315272</v>
      </c>
      <c r="G22" s="52" t="s">
        <v>64</v>
      </c>
      <c r="H22" s="50">
        <v>10764</v>
      </c>
      <c r="I22" s="50"/>
      <c r="J22" s="50">
        <v>1</v>
      </c>
      <c r="K22" s="50" t="b">
        <v>1</v>
      </c>
      <c r="L22" s="50">
        <v>10684</v>
      </c>
      <c r="M22" s="53">
        <v>7.2915600000000001E-4</v>
      </c>
      <c r="N22" s="50">
        <v>10682</v>
      </c>
      <c r="O22" s="54">
        <f t="shared" si="4"/>
        <v>99.981280419318608</v>
      </c>
      <c r="P22" s="50"/>
      <c r="Q22" s="50">
        <v>10764</v>
      </c>
      <c r="R22" s="53">
        <v>1.094966E-3</v>
      </c>
      <c r="S22" s="50">
        <v>10752</v>
      </c>
      <c r="T22" s="54">
        <f t="shared" si="2"/>
        <v>99.888517279821627</v>
      </c>
      <c r="U22" s="27"/>
      <c r="V22" s="49">
        <v>50</v>
      </c>
      <c r="W22" s="50" t="s">
        <v>6</v>
      </c>
      <c r="X22" s="50">
        <v>0</v>
      </c>
      <c r="Y22" s="51">
        <v>9.525599999999999</v>
      </c>
      <c r="Z22" s="51">
        <v>10.983599999999999</v>
      </c>
      <c r="AA22" s="52">
        <v>46.445497630331751</v>
      </c>
      <c r="AB22" s="52" t="s">
        <v>64</v>
      </c>
      <c r="AC22" s="50">
        <v>10764</v>
      </c>
      <c r="AD22" s="50"/>
      <c r="AE22" s="50">
        <v>0</v>
      </c>
      <c r="AF22" s="50" t="s">
        <v>9</v>
      </c>
      <c r="AG22" s="50" t="s">
        <v>9</v>
      </c>
      <c r="AH22" s="53" t="s">
        <v>9</v>
      </c>
      <c r="AI22" s="50" t="s">
        <v>9</v>
      </c>
      <c r="AJ22" s="81" t="s">
        <v>9</v>
      </c>
      <c r="AK22" s="53"/>
      <c r="AL22" s="50" t="s">
        <v>9</v>
      </c>
      <c r="AM22" s="53">
        <v>8.1459759999999992E-3</v>
      </c>
      <c r="AN22" s="50" t="s">
        <v>9</v>
      </c>
      <c r="AO22" s="50" t="s">
        <v>9</v>
      </c>
      <c r="AP22" s="82"/>
    </row>
    <row r="23" spans="1:42">
      <c r="A23" s="49">
        <v>19</v>
      </c>
      <c r="B23" s="50" t="s">
        <v>5</v>
      </c>
      <c r="C23" s="49">
        <v>1</v>
      </c>
      <c r="D23" s="51">
        <v>5519.4465999999993</v>
      </c>
      <c r="E23" s="51">
        <v>7302.9665000000005</v>
      </c>
      <c r="F23" s="52">
        <v>43.04530322767404</v>
      </c>
      <c r="G23" s="52" t="s">
        <v>64</v>
      </c>
      <c r="H23" s="50">
        <v>10764</v>
      </c>
      <c r="I23" s="50"/>
      <c r="J23" s="50">
        <v>1</v>
      </c>
      <c r="K23" s="50" t="b">
        <v>1</v>
      </c>
      <c r="L23" s="50">
        <v>10764</v>
      </c>
      <c r="M23" s="53">
        <v>7.1347730000000001E-4</v>
      </c>
      <c r="N23" s="50">
        <v>10762</v>
      </c>
      <c r="O23" s="54">
        <f t="shared" si="4"/>
        <v>99.981419546636943</v>
      </c>
      <c r="P23" s="50"/>
      <c r="Q23" s="50">
        <v>10773</v>
      </c>
      <c r="R23" s="53">
        <v>1.1217040000000001E-3</v>
      </c>
      <c r="S23" s="50">
        <v>10753</v>
      </c>
      <c r="T23" s="54">
        <f t="shared" si="2"/>
        <v>99.81435069154368</v>
      </c>
      <c r="U23" s="27"/>
      <c r="V23" s="49">
        <v>51</v>
      </c>
      <c r="W23" s="50" t="s">
        <v>5</v>
      </c>
      <c r="X23" s="50">
        <v>1</v>
      </c>
      <c r="Y23" s="51">
        <v>3.9775</v>
      </c>
      <c r="Z23" s="51">
        <v>6.0125000000000002</v>
      </c>
      <c r="AA23" s="51">
        <v>39.814814814814817</v>
      </c>
      <c r="AB23" s="52" t="s">
        <v>64</v>
      </c>
      <c r="AC23" s="50">
        <v>10764</v>
      </c>
      <c r="AD23" s="50"/>
      <c r="AE23" s="50">
        <v>0</v>
      </c>
      <c r="AF23" s="50" t="s">
        <v>9</v>
      </c>
      <c r="AG23" s="50" t="s">
        <v>9</v>
      </c>
      <c r="AH23" s="53" t="s">
        <v>9</v>
      </c>
      <c r="AI23" s="50" t="s">
        <v>9</v>
      </c>
      <c r="AJ23" s="81" t="s">
        <v>9</v>
      </c>
      <c r="AK23" s="53"/>
      <c r="AL23" s="50" t="s">
        <v>9</v>
      </c>
      <c r="AM23" s="53">
        <v>2.4330899999999999E-2</v>
      </c>
      <c r="AN23" s="50" t="s">
        <v>9</v>
      </c>
      <c r="AO23" s="50" t="s">
        <v>9</v>
      </c>
      <c r="AP23" s="82"/>
    </row>
    <row r="24" spans="1:42" ht="18.600000000000001" thickBot="1">
      <c r="A24" s="49">
        <v>20</v>
      </c>
      <c r="B24" s="50" t="s">
        <v>6</v>
      </c>
      <c r="C24" s="55">
        <v>1</v>
      </c>
      <c r="D24" s="57">
        <v>8125.5339000000004</v>
      </c>
      <c r="E24" s="57">
        <v>8558.6162999999997</v>
      </c>
      <c r="F24" s="58">
        <v>48.702114297676367</v>
      </c>
      <c r="G24" s="58" t="s">
        <v>64</v>
      </c>
      <c r="H24" s="56">
        <v>10764</v>
      </c>
      <c r="I24" s="56"/>
      <c r="J24" s="56">
        <v>1</v>
      </c>
      <c r="K24" s="56" t="b">
        <v>1</v>
      </c>
      <c r="L24" s="56">
        <v>10764</v>
      </c>
      <c r="M24" s="59">
        <v>7.7347970000000001E-4</v>
      </c>
      <c r="N24" s="56">
        <v>10762</v>
      </c>
      <c r="O24" s="60">
        <f t="shared" si="4"/>
        <v>99.981419546636943</v>
      </c>
      <c r="P24" s="56"/>
      <c r="Q24" s="56">
        <v>10764</v>
      </c>
      <c r="R24" s="59">
        <v>1.3090210000000001E-3</v>
      </c>
      <c r="S24" s="56">
        <v>10753</v>
      </c>
      <c r="T24" s="60">
        <f t="shared" si="2"/>
        <v>99.897807506503156</v>
      </c>
      <c r="U24" s="28"/>
      <c r="V24" s="49">
        <v>52</v>
      </c>
      <c r="W24" s="50" t="s">
        <v>6</v>
      </c>
      <c r="X24" s="50">
        <v>1</v>
      </c>
      <c r="Y24" s="51">
        <v>3.9951999999999996</v>
      </c>
      <c r="Z24" s="51">
        <v>9.9880000000000013</v>
      </c>
      <c r="AA24" s="52">
        <v>28.571428571428569</v>
      </c>
      <c r="AB24" s="52" t="s">
        <v>64</v>
      </c>
      <c r="AC24" s="50">
        <v>10764</v>
      </c>
      <c r="AD24" s="50"/>
      <c r="AE24" s="50">
        <v>0</v>
      </c>
      <c r="AF24" s="50" t="s">
        <v>9</v>
      </c>
      <c r="AG24" s="50" t="s">
        <v>9</v>
      </c>
      <c r="AH24" s="53" t="s">
        <v>9</v>
      </c>
      <c r="AI24" s="50" t="s">
        <v>9</v>
      </c>
      <c r="AJ24" s="81" t="s">
        <v>9</v>
      </c>
      <c r="AK24" s="53"/>
      <c r="AL24" s="50" t="s">
        <v>9</v>
      </c>
      <c r="AM24" s="53">
        <v>9.3545369999999996E-3</v>
      </c>
      <c r="AN24" s="50" t="s">
        <v>9</v>
      </c>
      <c r="AO24" s="50" t="s">
        <v>9</v>
      </c>
      <c r="AP24" s="82"/>
    </row>
    <row r="25" spans="1:42">
      <c r="A25" s="38">
        <v>21</v>
      </c>
      <c r="B25" s="39" t="s">
        <v>5</v>
      </c>
      <c r="C25" s="40">
        <v>3</v>
      </c>
      <c r="D25" s="61">
        <v>6122.572799999999</v>
      </c>
      <c r="E25" s="61">
        <v>8736.871799999999</v>
      </c>
      <c r="F25" s="62">
        <v>41.203241203241198</v>
      </c>
      <c r="G25" s="62" t="s">
        <v>64</v>
      </c>
      <c r="H25" s="34">
        <v>10764</v>
      </c>
      <c r="I25" s="34"/>
      <c r="J25" s="34">
        <v>1</v>
      </c>
      <c r="K25" s="34" t="b">
        <v>1</v>
      </c>
      <c r="L25" s="34">
        <v>10764</v>
      </c>
      <c r="M25" s="63">
        <v>6.5073379999999997E-4</v>
      </c>
      <c r="N25" s="34">
        <v>10762</v>
      </c>
      <c r="O25" s="64">
        <f t="shared" si="4"/>
        <v>99.981419546636943</v>
      </c>
      <c r="P25" s="34"/>
      <c r="Q25" s="34">
        <v>10764</v>
      </c>
      <c r="R25" s="63">
        <v>1.252268E-3</v>
      </c>
      <c r="S25" s="34">
        <v>10711</v>
      </c>
      <c r="T25" s="64">
        <f t="shared" si="2"/>
        <v>99.507617985878852</v>
      </c>
      <c r="U25" s="25"/>
      <c r="V25" s="38">
        <v>53</v>
      </c>
      <c r="W25" s="39" t="s">
        <v>5</v>
      </c>
      <c r="X25" s="39">
        <v>3</v>
      </c>
      <c r="Y25" s="67">
        <v>4363.6415999999999</v>
      </c>
      <c r="Z25" s="67">
        <v>9252.4543999999987</v>
      </c>
      <c r="AA25" s="68">
        <v>32.047670639219938</v>
      </c>
      <c r="AB25" s="68" t="s">
        <v>64</v>
      </c>
      <c r="AC25" s="39">
        <v>10764</v>
      </c>
      <c r="AD25" s="39"/>
      <c r="AE25" s="39">
        <v>1</v>
      </c>
      <c r="AF25" s="69" t="s">
        <v>9</v>
      </c>
      <c r="AG25" s="39">
        <v>10681</v>
      </c>
      <c r="AH25" s="69">
        <v>7.6980579999999998E-4</v>
      </c>
      <c r="AI25" s="67">
        <v>10679</v>
      </c>
      <c r="AJ25" s="83">
        <f>100*AI25/AG25</f>
        <v>99.981275161501728</v>
      </c>
      <c r="AK25" s="69"/>
      <c r="AL25" s="39">
        <v>10764</v>
      </c>
      <c r="AM25" s="69">
        <v>1.1875029999999999E-3</v>
      </c>
      <c r="AN25" s="39">
        <v>10720</v>
      </c>
      <c r="AO25" s="83">
        <f t="shared" si="3"/>
        <v>99.591230026012639</v>
      </c>
      <c r="AP25" s="84"/>
    </row>
    <row r="26" spans="1:42">
      <c r="A26" s="40">
        <v>22</v>
      </c>
      <c r="B26" s="34" t="s">
        <v>6</v>
      </c>
      <c r="C26" s="40">
        <v>3</v>
      </c>
      <c r="D26" s="61">
        <v>7082.7759999999998</v>
      </c>
      <c r="E26" s="61">
        <v>8698.7983999999997</v>
      </c>
      <c r="F26" s="62">
        <v>44.880034275921169</v>
      </c>
      <c r="G26" s="62" t="s">
        <v>64</v>
      </c>
      <c r="H26" s="34">
        <v>10764</v>
      </c>
      <c r="I26" s="34"/>
      <c r="J26" s="34">
        <v>1</v>
      </c>
      <c r="K26" s="34" t="s">
        <v>10</v>
      </c>
      <c r="L26" s="34">
        <v>10699</v>
      </c>
      <c r="M26" s="63">
        <v>6.3399660000000005E-4</v>
      </c>
      <c r="N26" s="34">
        <v>10697</v>
      </c>
      <c r="O26" s="64">
        <f t="shared" si="4"/>
        <v>99.981306664174227</v>
      </c>
      <c r="P26" s="34"/>
      <c r="Q26" s="34">
        <v>10764</v>
      </c>
      <c r="R26" s="63">
        <v>9.7169520000000003E-4</v>
      </c>
      <c r="S26" s="34">
        <v>10711</v>
      </c>
      <c r="T26" s="64">
        <f t="shared" si="2"/>
        <v>99.507617985878852</v>
      </c>
      <c r="U26" s="25"/>
      <c r="V26" s="40">
        <v>54</v>
      </c>
      <c r="W26" s="34" t="s">
        <v>6</v>
      </c>
      <c r="X26" s="34">
        <v>3</v>
      </c>
      <c r="Y26" s="61">
        <v>5018.0010000000002</v>
      </c>
      <c r="Z26" s="61">
        <v>11365.803</v>
      </c>
      <c r="AA26" s="62">
        <v>30.627813906953477</v>
      </c>
      <c r="AB26" s="62" t="s">
        <v>64</v>
      </c>
      <c r="AC26" s="34">
        <v>10764</v>
      </c>
      <c r="AD26" s="34"/>
      <c r="AE26" s="34">
        <v>1</v>
      </c>
      <c r="AF26" s="63" t="b">
        <v>1</v>
      </c>
      <c r="AG26" s="34">
        <v>10763</v>
      </c>
      <c r="AH26" s="63">
        <v>6.3727770000000003E-4</v>
      </c>
      <c r="AI26" s="61">
        <v>10761</v>
      </c>
      <c r="AJ26" s="85">
        <f>100*AI26/AG26</f>
        <v>99.981417820310327</v>
      </c>
      <c r="AK26" s="63"/>
      <c r="AL26" s="34">
        <v>10764</v>
      </c>
      <c r="AM26" s="63">
        <v>1.1103759999999999E-3</v>
      </c>
      <c r="AN26" s="34">
        <v>10752</v>
      </c>
      <c r="AO26" s="85">
        <f t="shared" si="3"/>
        <v>99.888517279821627</v>
      </c>
      <c r="AP26" s="75"/>
    </row>
    <row r="27" spans="1:42">
      <c r="A27" s="40">
        <v>23</v>
      </c>
      <c r="B27" s="34" t="s">
        <v>5</v>
      </c>
      <c r="C27" s="40">
        <v>10</v>
      </c>
      <c r="D27" s="61">
        <v>4301.0352000000003</v>
      </c>
      <c r="E27" s="61">
        <v>6669.9835999999996</v>
      </c>
      <c r="F27" s="62">
        <v>39.203607963920362</v>
      </c>
      <c r="G27" s="62" t="s">
        <v>64</v>
      </c>
      <c r="H27" s="34">
        <v>10764</v>
      </c>
      <c r="I27" s="34"/>
      <c r="J27" s="34">
        <v>3</v>
      </c>
      <c r="K27" s="34" t="s">
        <v>10</v>
      </c>
      <c r="L27" s="34">
        <v>5778</v>
      </c>
      <c r="M27" s="63">
        <v>8.4750419999999997E-4</v>
      </c>
      <c r="N27" s="34">
        <v>5778</v>
      </c>
      <c r="O27" s="64">
        <f t="shared" si="4"/>
        <v>100</v>
      </c>
      <c r="P27" s="34"/>
      <c r="Q27" s="34">
        <v>10764</v>
      </c>
      <c r="R27" s="63">
        <v>1.6392539999999999E-3</v>
      </c>
      <c r="S27" s="34">
        <v>10458</v>
      </c>
      <c r="T27" s="64">
        <f t="shared" si="2"/>
        <v>97.157190635451499</v>
      </c>
      <c r="U27" s="25"/>
      <c r="V27" s="40">
        <v>55</v>
      </c>
      <c r="W27" s="34" t="s">
        <v>5</v>
      </c>
      <c r="X27" s="34">
        <v>10</v>
      </c>
      <c r="Y27" s="61">
        <v>7479.3690000000006</v>
      </c>
      <c r="Z27" s="61">
        <v>11914.641000000001</v>
      </c>
      <c r="AA27" s="62">
        <v>38.565356004250795</v>
      </c>
      <c r="AB27" s="62" t="s">
        <v>64</v>
      </c>
      <c r="AC27" s="34">
        <v>10764</v>
      </c>
      <c r="AD27" s="34"/>
      <c r="AE27" s="34">
        <v>1</v>
      </c>
      <c r="AF27" s="63" t="b">
        <v>1</v>
      </c>
      <c r="AG27" s="34">
        <v>10684</v>
      </c>
      <c r="AH27" s="63">
        <v>6.5324920000000002E-4</v>
      </c>
      <c r="AI27" s="61">
        <v>10682</v>
      </c>
      <c r="AJ27" s="85">
        <f>100*AI27/AG27</f>
        <v>99.981280419318608</v>
      </c>
      <c r="AK27" s="63"/>
      <c r="AL27" s="34">
        <v>10764</v>
      </c>
      <c r="AM27" s="63">
        <v>1.0090850000000001E-3</v>
      </c>
      <c r="AN27" s="34">
        <v>10729</v>
      </c>
      <c r="AO27" s="85">
        <f t="shared" si="3"/>
        <v>99.674842066146411</v>
      </c>
      <c r="AP27" s="75"/>
    </row>
    <row r="28" spans="1:42" ht="18.600000000000001" thickBot="1">
      <c r="A28" s="65">
        <v>24</v>
      </c>
      <c r="B28" s="66" t="s">
        <v>6</v>
      </c>
      <c r="C28" s="40">
        <v>10</v>
      </c>
      <c r="D28" s="61">
        <v>7119.3728000000001</v>
      </c>
      <c r="E28" s="61">
        <v>5912.434400000001</v>
      </c>
      <c r="F28" s="62">
        <v>54.630740700338166</v>
      </c>
      <c r="G28" s="62" t="s">
        <v>64</v>
      </c>
      <c r="H28" s="34">
        <v>10764</v>
      </c>
      <c r="I28" s="34"/>
      <c r="J28" s="34">
        <v>1</v>
      </c>
      <c r="K28" s="34" t="s">
        <v>10</v>
      </c>
      <c r="L28" s="34">
        <v>10705</v>
      </c>
      <c r="M28" s="63">
        <v>6.6461180000000001E-4</v>
      </c>
      <c r="N28" s="34">
        <v>10703</v>
      </c>
      <c r="O28" s="64">
        <f t="shared" si="4"/>
        <v>99.981317141522652</v>
      </c>
      <c r="P28" s="34"/>
      <c r="Q28" s="34">
        <v>10764</v>
      </c>
      <c r="R28" s="63">
        <v>1.042692E-3</v>
      </c>
      <c r="S28" s="34">
        <v>10719</v>
      </c>
      <c r="T28" s="64">
        <f t="shared" si="2"/>
        <v>99.58193979933111</v>
      </c>
      <c r="U28" s="25"/>
      <c r="V28" s="65">
        <v>56</v>
      </c>
      <c r="W28" s="66" t="s">
        <v>6</v>
      </c>
      <c r="X28" s="66">
        <v>10</v>
      </c>
      <c r="Y28" s="71">
        <v>10254.162</v>
      </c>
      <c r="Z28" s="71">
        <v>11963.9676</v>
      </c>
      <c r="AA28" s="72">
        <v>46.152228763666947</v>
      </c>
      <c r="AB28" s="72" t="s">
        <v>64</v>
      </c>
      <c r="AC28" s="66">
        <v>10764</v>
      </c>
      <c r="AD28" s="66"/>
      <c r="AE28" s="66">
        <v>1</v>
      </c>
      <c r="AF28" s="73" t="b">
        <v>1</v>
      </c>
      <c r="AG28" s="66">
        <v>10707</v>
      </c>
      <c r="AH28" s="73">
        <v>6.8010559999999996E-4</v>
      </c>
      <c r="AI28" s="71">
        <v>10705</v>
      </c>
      <c r="AJ28" s="86">
        <f>100*AI28/AG28</f>
        <v>99.981320631362664</v>
      </c>
      <c r="AK28" s="73"/>
      <c r="AL28" s="66">
        <v>10764</v>
      </c>
      <c r="AM28" s="73">
        <v>1.018499E-3</v>
      </c>
      <c r="AN28" s="66">
        <v>10751</v>
      </c>
      <c r="AO28" s="86">
        <f t="shared" si="3"/>
        <v>99.879227053140099</v>
      </c>
      <c r="AP28" s="87"/>
    </row>
    <row r="29" spans="1:42">
      <c r="A29" s="49">
        <v>25</v>
      </c>
      <c r="B29" s="50" t="s">
        <v>7</v>
      </c>
      <c r="C29" s="43">
        <v>0</v>
      </c>
      <c r="D29" s="45">
        <v>12131.886099999998</v>
      </c>
      <c r="E29" s="45">
        <v>10026.159</v>
      </c>
      <c r="F29" s="46">
        <v>54.751608480118136</v>
      </c>
      <c r="G29" s="46" t="s">
        <v>65</v>
      </c>
      <c r="H29" s="44">
        <v>15623</v>
      </c>
      <c r="I29" s="44"/>
      <c r="J29" s="44">
        <v>1</v>
      </c>
      <c r="K29" s="44" t="s">
        <v>10</v>
      </c>
      <c r="L29" s="44">
        <v>15561</v>
      </c>
      <c r="M29" s="47">
        <v>7.2699449999999997E-4</v>
      </c>
      <c r="N29" s="44">
        <v>15561</v>
      </c>
      <c r="O29" s="48">
        <f t="shared" si="4"/>
        <v>100</v>
      </c>
      <c r="P29" s="44"/>
      <c r="Q29" s="44">
        <v>15635</v>
      </c>
      <c r="R29" s="47">
        <v>1.1442049999999999E-3</v>
      </c>
      <c r="S29" s="44">
        <v>15539</v>
      </c>
      <c r="T29" s="48">
        <f t="shared" si="2"/>
        <v>99.385992964502719</v>
      </c>
      <c r="U29" s="26"/>
      <c r="V29" s="49">
        <v>57</v>
      </c>
      <c r="W29" s="50" t="s">
        <v>7</v>
      </c>
      <c r="X29" s="50">
        <v>0</v>
      </c>
      <c r="Y29" s="51">
        <v>3.9687999999999999</v>
      </c>
      <c r="Z29" s="51">
        <v>6.0434000000000001</v>
      </c>
      <c r="AA29" s="51">
        <v>39.63963963963964</v>
      </c>
      <c r="AB29" s="52" t="s">
        <v>65</v>
      </c>
      <c r="AC29" s="50">
        <v>15623</v>
      </c>
      <c r="AD29" s="50"/>
      <c r="AE29" s="50">
        <v>0</v>
      </c>
      <c r="AF29" s="50" t="s">
        <v>9</v>
      </c>
      <c r="AG29" s="50" t="s">
        <v>9</v>
      </c>
      <c r="AH29" s="53" t="s">
        <v>9</v>
      </c>
      <c r="AI29" s="50" t="s">
        <v>9</v>
      </c>
      <c r="AJ29" s="50" t="s">
        <v>9</v>
      </c>
      <c r="AK29" s="50" t="s">
        <v>9</v>
      </c>
      <c r="AL29" s="50" t="s">
        <v>9</v>
      </c>
      <c r="AM29" s="53" t="s">
        <v>9</v>
      </c>
      <c r="AN29" s="50" t="s">
        <v>9</v>
      </c>
      <c r="AO29" s="50" t="s">
        <v>9</v>
      </c>
      <c r="AP29" s="82"/>
    </row>
    <row r="30" spans="1:42">
      <c r="A30" s="49">
        <v>26</v>
      </c>
      <c r="B30" s="50" t="s">
        <v>8</v>
      </c>
      <c r="C30" s="49">
        <v>0</v>
      </c>
      <c r="D30" s="51">
        <v>20687.177599999999</v>
      </c>
      <c r="E30" s="51">
        <v>15364.2048</v>
      </c>
      <c r="F30" s="52">
        <v>57.382480844895419</v>
      </c>
      <c r="G30" s="52" t="s">
        <v>65</v>
      </c>
      <c r="H30" s="50">
        <v>15623</v>
      </c>
      <c r="I30" s="50"/>
      <c r="J30" s="50">
        <v>1</v>
      </c>
      <c r="K30" s="50" t="b">
        <v>1</v>
      </c>
      <c r="L30" s="50">
        <v>15625</v>
      </c>
      <c r="M30" s="53">
        <v>7.1739340000000001E-4</v>
      </c>
      <c r="N30" s="50">
        <v>9993</v>
      </c>
      <c r="O30" s="54">
        <f t="shared" si="4"/>
        <v>63.955199999999998</v>
      </c>
      <c r="P30" s="50"/>
      <c r="Q30" s="50">
        <v>15625</v>
      </c>
      <c r="R30" s="53">
        <v>1.0520460000000001E-3</v>
      </c>
      <c r="S30" s="50">
        <v>15550</v>
      </c>
      <c r="T30" s="54">
        <f t="shared" si="2"/>
        <v>99.52</v>
      </c>
      <c r="U30" s="27"/>
      <c r="V30" s="49">
        <v>58</v>
      </c>
      <c r="W30" s="50" t="s">
        <v>8</v>
      </c>
      <c r="X30" s="50">
        <v>0</v>
      </c>
      <c r="Y30" s="51">
        <v>1.9809000000000001</v>
      </c>
      <c r="Z30" s="51">
        <v>3.0032999999999999</v>
      </c>
      <c r="AA30" s="51">
        <v>39.743589743589752</v>
      </c>
      <c r="AB30" s="52" t="s">
        <v>65</v>
      </c>
      <c r="AC30" s="50">
        <v>15623</v>
      </c>
      <c r="AD30" s="50"/>
      <c r="AE30" s="50">
        <v>0</v>
      </c>
      <c r="AF30" s="50" t="s">
        <v>9</v>
      </c>
      <c r="AG30" s="50" t="s">
        <v>9</v>
      </c>
      <c r="AH30" s="53" t="s">
        <v>9</v>
      </c>
      <c r="AI30" s="50" t="s">
        <v>9</v>
      </c>
      <c r="AJ30" s="50" t="s">
        <v>9</v>
      </c>
      <c r="AK30" s="50" t="s">
        <v>9</v>
      </c>
      <c r="AL30" s="50" t="s">
        <v>9</v>
      </c>
      <c r="AM30" s="53" t="s">
        <v>9</v>
      </c>
      <c r="AN30" s="50" t="s">
        <v>9</v>
      </c>
      <c r="AO30" s="50" t="s">
        <v>9</v>
      </c>
      <c r="AP30" s="82"/>
    </row>
    <row r="31" spans="1:42">
      <c r="A31" s="49">
        <v>27</v>
      </c>
      <c r="B31" s="50" t="s">
        <v>7</v>
      </c>
      <c r="C31" s="49">
        <v>1</v>
      </c>
      <c r="D31" s="51">
        <v>14225.0124</v>
      </c>
      <c r="E31" s="51">
        <v>9538.2011999999995</v>
      </c>
      <c r="F31" s="52">
        <v>59.861484391151542</v>
      </c>
      <c r="G31" s="52" t="s">
        <v>65</v>
      </c>
      <c r="H31" s="50">
        <v>15623</v>
      </c>
      <c r="I31" s="50"/>
      <c r="J31" s="50">
        <v>3</v>
      </c>
      <c r="K31" s="50" t="s">
        <v>10</v>
      </c>
      <c r="L31" s="50">
        <v>6868</v>
      </c>
      <c r="M31" s="53">
        <v>9.2353909999999995E-4</v>
      </c>
      <c r="N31" s="50">
        <v>6868</v>
      </c>
      <c r="O31" s="54">
        <f t="shared" si="4"/>
        <v>100</v>
      </c>
      <c r="P31" s="50"/>
      <c r="Q31" s="50">
        <v>15625</v>
      </c>
      <c r="R31" s="53">
        <v>1.1616739999999999E-3</v>
      </c>
      <c r="S31" s="50">
        <v>15571</v>
      </c>
      <c r="T31" s="54">
        <f t="shared" si="2"/>
        <v>99.654399999999995</v>
      </c>
      <c r="U31" s="27"/>
      <c r="V31" s="49">
        <v>59</v>
      </c>
      <c r="W31" s="50" t="s">
        <v>7</v>
      </c>
      <c r="X31" s="50">
        <v>1</v>
      </c>
      <c r="Y31" s="51">
        <v>7.0130999999999997</v>
      </c>
      <c r="Z31" s="51">
        <v>2.9643000000000002</v>
      </c>
      <c r="AA31" s="51">
        <v>70.289855072463766</v>
      </c>
      <c r="AB31" s="52" t="s">
        <v>65</v>
      </c>
      <c r="AC31" s="50">
        <v>15623</v>
      </c>
      <c r="AD31" s="50"/>
      <c r="AE31" s="50">
        <v>0</v>
      </c>
      <c r="AF31" s="50" t="s">
        <v>9</v>
      </c>
      <c r="AG31" s="50" t="s">
        <v>9</v>
      </c>
      <c r="AH31" s="53" t="s">
        <v>9</v>
      </c>
      <c r="AI31" s="50" t="s">
        <v>9</v>
      </c>
      <c r="AJ31" s="50" t="s">
        <v>9</v>
      </c>
      <c r="AK31" s="50" t="s">
        <v>9</v>
      </c>
      <c r="AL31" s="50" t="s">
        <v>9</v>
      </c>
      <c r="AM31" s="53" t="s">
        <v>9</v>
      </c>
      <c r="AN31" s="50" t="s">
        <v>9</v>
      </c>
      <c r="AO31" s="50" t="s">
        <v>9</v>
      </c>
      <c r="AP31" s="82"/>
    </row>
    <row r="32" spans="1:42" ht="18.600000000000001" thickBot="1">
      <c r="A32" s="49">
        <v>28</v>
      </c>
      <c r="B32" s="50" t="s">
        <v>8</v>
      </c>
      <c r="C32" s="55">
        <v>1</v>
      </c>
      <c r="D32" s="57">
        <v>23242.995599999998</v>
      </c>
      <c r="E32" s="57">
        <v>23971.449799999999</v>
      </c>
      <c r="F32" s="58">
        <v>49.228568509246962</v>
      </c>
      <c r="G32" s="58" t="s">
        <v>65</v>
      </c>
      <c r="H32" s="56">
        <v>15623</v>
      </c>
      <c r="I32" s="56"/>
      <c r="J32" s="56">
        <v>1</v>
      </c>
      <c r="K32" s="56" t="s">
        <v>10</v>
      </c>
      <c r="L32" s="56">
        <v>15561</v>
      </c>
      <c r="M32" s="59">
        <v>6.9909889999999998E-4</v>
      </c>
      <c r="N32" s="56">
        <v>15561</v>
      </c>
      <c r="O32" s="60">
        <f t="shared" si="4"/>
        <v>100</v>
      </c>
      <c r="P32" s="56"/>
      <c r="Q32" s="56">
        <v>15635</v>
      </c>
      <c r="R32" s="59">
        <v>1.107675E-3</v>
      </c>
      <c r="S32" s="56">
        <v>15609</v>
      </c>
      <c r="T32" s="60">
        <f t="shared" si="2"/>
        <v>99.833706427886156</v>
      </c>
      <c r="U32" s="28"/>
      <c r="V32" s="49">
        <v>60</v>
      </c>
      <c r="W32" s="50" t="s">
        <v>8</v>
      </c>
      <c r="X32" s="50">
        <v>1</v>
      </c>
      <c r="Y32" s="51">
        <v>2774.9279999999999</v>
      </c>
      <c r="Z32" s="51">
        <v>9750.9369000000006</v>
      </c>
      <c r="AA32" s="52">
        <v>22.153583981254659</v>
      </c>
      <c r="AB32" s="52" t="s">
        <v>65</v>
      </c>
      <c r="AC32" s="50">
        <v>15623</v>
      </c>
      <c r="AD32" s="50"/>
      <c r="AE32" s="50">
        <v>4</v>
      </c>
      <c r="AF32" s="53" t="s">
        <v>9</v>
      </c>
      <c r="AG32" s="50">
        <v>4298</v>
      </c>
      <c r="AH32" s="53">
        <v>7.4470769999999996E-4</v>
      </c>
      <c r="AI32" s="51">
        <v>4298</v>
      </c>
      <c r="AJ32" s="81">
        <f>100*AI32/AG32</f>
        <v>100</v>
      </c>
      <c r="AK32" s="53"/>
      <c r="AL32" s="50">
        <v>15623</v>
      </c>
      <c r="AM32" s="53">
        <v>9.9782259999999998E-4</v>
      </c>
      <c r="AN32" s="50">
        <v>15471</v>
      </c>
      <c r="AO32" s="81">
        <f t="shared" si="3"/>
        <v>99.027075465659607</v>
      </c>
      <c r="AP32" s="82"/>
    </row>
    <row r="33" spans="1:42">
      <c r="A33" s="38">
        <v>29</v>
      </c>
      <c r="B33" s="39" t="s">
        <v>7</v>
      </c>
      <c r="C33" s="38">
        <v>3</v>
      </c>
      <c r="D33" s="67">
        <v>6546.1352000000006</v>
      </c>
      <c r="E33" s="67">
        <v>12447.045600000001</v>
      </c>
      <c r="F33" s="68">
        <v>34.465713083718974</v>
      </c>
      <c r="G33" s="68" t="s">
        <v>65</v>
      </c>
      <c r="H33" s="39">
        <v>15623</v>
      </c>
      <c r="I33" s="39"/>
      <c r="J33" s="39">
        <v>2</v>
      </c>
      <c r="K33" s="39" t="s">
        <v>10</v>
      </c>
      <c r="L33" s="39">
        <v>4611</v>
      </c>
      <c r="M33" s="69">
        <v>8.1173219999999997E-4</v>
      </c>
      <c r="N33" s="39">
        <v>4611</v>
      </c>
      <c r="O33" s="70">
        <f t="shared" si="4"/>
        <v>100</v>
      </c>
      <c r="P33" s="39"/>
      <c r="Q33" s="39">
        <v>15625</v>
      </c>
      <c r="R33" s="69">
        <v>1.176124E-3</v>
      </c>
      <c r="S33" s="39">
        <v>15430</v>
      </c>
      <c r="T33" s="70">
        <f t="shared" si="2"/>
        <v>98.751999999999995</v>
      </c>
      <c r="U33" s="29"/>
      <c r="V33" s="38">
        <v>61</v>
      </c>
      <c r="W33" s="39" t="s">
        <v>7</v>
      </c>
      <c r="X33" s="39">
        <v>3</v>
      </c>
      <c r="Y33" s="67">
        <v>2659.6079999999997</v>
      </c>
      <c r="Z33" s="67">
        <v>5737.8579999999993</v>
      </c>
      <c r="AA33" s="68">
        <v>31.671554252199417</v>
      </c>
      <c r="AB33" s="68" t="s">
        <v>65</v>
      </c>
      <c r="AC33" s="39">
        <v>15623</v>
      </c>
      <c r="AD33" s="39"/>
      <c r="AE33" s="39">
        <v>3</v>
      </c>
      <c r="AF33" s="69" t="s">
        <v>9</v>
      </c>
      <c r="AG33" s="39">
        <v>6981</v>
      </c>
      <c r="AH33" s="69">
        <v>6.5804969999999998E-4</v>
      </c>
      <c r="AI33" s="67">
        <v>6981</v>
      </c>
      <c r="AJ33" s="83">
        <f>100*AI33/AG33</f>
        <v>100</v>
      </c>
      <c r="AK33" s="69"/>
      <c r="AL33" s="39">
        <v>15623</v>
      </c>
      <c r="AM33" s="69">
        <v>1.005159E-3</v>
      </c>
      <c r="AN33" s="39">
        <v>15450</v>
      </c>
      <c r="AO33" s="83">
        <f t="shared" si="3"/>
        <v>98.892658260257306</v>
      </c>
      <c r="AP33" s="84"/>
    </row>
    <row r="34" spans="1:42">
      <c r="A34" s="40">
        <v>30</v>
      </c>
      <c r="B34" s="34" t="s">
        <v>8</v>
      </c>
      <c r="C34" s="40">
        <v>3</v>
      </c>
      <c r="D34" s="61">
        <v>2807.6859999999997</v>
      </c>
      <c r="E34" s="61">
        <v>6415.97</v>
      </c>
      <c r="F34" s="62">
        <v>30.440055440055442</v>
      </c>
      <c r="G34" s="62" t="s">
        <v>65</v>
      </c>
      <c r="H34" s="34">
        <v>15623</v>
      </c>
      <c r="I34" s="34"/>
      <c r="J34" s="34">
        <v>2</v>
      </c>
      <c r="K34" s="34" t="s">
        <v>10</v>
      </c>
      <c r="L34" s="34">
        <v>4872</v>
      </c>
      <c r="M34" s="63">
        <v>6.7085929999999999E-4</v>
      </c>
      <c r="N34" s="34">
        <v>4872</v>
      </c>
      <c r="O34" s="64">
        <f t="shared" si="4"/>
        <v>100</v>
      </c>
      <c r="P34" s="34"/>
      <c r="Q34" s="34">
        <v>15626</v>
      </c>
      <c r="R34" s="63">
        <v>1.751217E-3</v>
      </c>
      <c r="S34" s="34">
        <v>14605</v>
      </c>
      <c r="T34" s="64">
        <f t="shared" si="2"/>
        <v>93.466018174836805</v>
      </c>
      <c r="U34" s="30"/>
      <c r="V34" s="40">
        <v>62</v>
      </c>
      <c r="W34" s="34" t="s">
        <v>8</v>
      </c>
      <c r="X34" s="34">
        <v>3</v>
      </c>
      <c r="Y34" s="61">
        <v>4927.8972000000003</v>
      </c>
      <c r="Z34" s="61">
        <v>5954.6887999999999</v>
      </c>
      <c r="AA34" s="62">
        <v>45.282409897794516</v>
      </c>
      <c r="AB34" s="62" t="s">
        <v>65</v>
      </c>
      <c r="AC34" s="34">
        <v>15623</v>
      </c>
      <c r="AD34" s="34"/>
      <c r="AE34" s="34">
        <v>2</v>
      </c>
      <c r="AF34" s="63" t="s">
        <v>9</v>
      </c>
      <c r="AG34" s="34">
        <v>7362</v>
      </c>
      <c r="AH34" s="63">
        <v>1.1811720000000001E-3</v>
      </c>
      <c r="AI34" s="61">
        <v>7362</v>
      </c>
      <c r="AJ34" s="85">
        <f>100*AI34/AG34</f>
        <v>100</v>
      </c>
      <c r="AK34" s="63"/>
      <c r="AL34" s="34">
        <v>15625</v>
      </c>
      <c r="AM34" s="63">
        <v>9.62574E-4</v>
      </c>
      <c r="AN34" s="34">
        <v>15605</v>
      </c>
      <c r="AO34" s="85">
        <f t="shared" si="3"/>
        <v>99.872</v>
      </c>
      <c r="AP34" s="75"/>
    </row>
    <row r="35" spans="1:42">
      <c r="A35" s="40">
        <v>31</v>
      </c>
      <c r="B35" s="34" t="s">
        <v>7</v>
      </c>
      <c r="C35" s="40">
        <v>10</v>
      </c>
      <c r="D35" s="61">
        <v>1767.4919999999997</v>
      </c>
      <c r="E35" s="61">
        <v>5122.9079999999994</v>
      </c>
      <c r="F35" s="62">
        <v>25.651515151515149</v>
      </c>
      <c r="G35" s="62" t="s">
        <v>65</v>
      </c>
      <c r="H35" s="34">
        <v>15623</v>
      </c>
      <c r="I35" s="34"/>
      <c r="J35" s="34">
        <v>1</v>
      </c>
      <c r="K35" s="34" t="s">
        <v>10</v>
      </c>
      <c r="L35" s="34">
        <v>1698</v>
      </c>
      <c r="M35" s="63">
        <v>6.691151E-4</v>
      </c>
      <c r="N35" s="34">
        <v>1698</v>
      </c>
      <c r="O35" s="64">
        <f t="shared" si="4"/>
        <v>100</v>
      </c>
      <c r="P35" s="34"/>
      <c r="Q35" s="34">
        <v>15624</v>
      </c>
      <c r="R35" s="63">
        <v>1.243E-3</v>
      </c>
      <c r="S35" s="34">
        <v>13372</v>
      </c>
      <c r="T35" s="64">
        <f t="shared" si="2"/>
        <v>85.586277521761389</v>
      </c>
      <c r="U35" s="30"/>
      <c r="V35" s="40">
        <v>63</v>
      </c>
      <c r="W35" s="34" t="s">
        <v>7</v>
      </c>
      <c r="X35" s="34">
        <v>10</v>
      </c>
      <c r="Y35" s="61">
        <v>2892.8060000000005</v>
      </c>
      <c r="Z35" s="61">
        <v>4518.1790000000001</v>
      </c>
      <c r="AA35" s="62">
        <v>39.034028540065862</v>
      </c>
      <c r="AB35" s="62" t="s">
        <v>65</v>
      </c>
      <c r="AC35" s="34">
        <v>15623</v>
      </c>
      <c r="AD35" s="34"/>
      <c r="AE35" s="34">
        <v>2</v>
      </c>
      <c r="AF35" s="63" t="s">
        <v>9</v>
      </c>
      <c r="AG35" s="34">
        <v>9223</v>
      </c>
      <c r="AH35" s="63">
        <v>6.5006790000000003E-4</v>
      </c>
      <c r="AI35" s="61">
        <v>9223</v>
      </c>
      <c r="AJ35" s="85">
        <f>100*AI35/AG35</f>
        <v>100</v>
      </c>
      <c r="AK35" s="63"/>
      <c r="AL35" s="34">
        <v>15624</v>
      </c>
      <c r="AM35" s="63">
        <v>1.34808E-3</v>
      </c>
      <c r="AN35" s="34">
        <v>15187</v>
      </c>
      <c r="AO35" s="85">
        <f t="shared" si="3"/>
        <v>97.203020993343571</v>
      </c>
      <c r="AP35" s="75"/>
    </row>
    <row r="36" spans="1:42" ht="18.600000000000001" thickBot="1">
      <c r="A36" s="65">
        <v>32</v>
      </c>
      <c r="B36" s="66" t="s">
        <v>8</v>
      </c>
      <c r="C36" s="65">
        <v>10</v>
      </c>
      <c r="D36" s="71">
        <v>6607.9048000000012</v>
      </c>
      <c r="E36" s="71">
        <v>11950.8452</v>
      </c>
      <c r="F36" s="72">
        <v>35.605333333333341</v>
      </c>
      <c r="G36" s="72" t="s">
        <v>65</v>
      </c>
      <c r="H36" s="66">
        <v>15623</v>
      </c>
      <c r="I36" s="66"/>
      <c r="J36" s="66">
        <v>3</v>
      </c>
      <c r="K36" s="66" t="s">
        <v>10</v>
      </c>
      <c r="L36" s="66">
        <v>4518</v>
      </c>
      <c r="M36" s="73">
        <v>7.1020139999999996E-4</v>
      </c>
      <c r="N36" s="66">
        <v>4518</v>
      </c>
      <c r="O36" s="74">
        <f t="shared" si="4"/>
        <v>100</v>
      </c>
      <c r="P36" s="66"/>
      <c r="Q36" s="66">
        <v>15625</v>
      </c>
      <c r="R36" s="73">
        <v>1.0825640000000001E-3</v>
      </c>
      <c r="S36" s="66">
        <v>15206</v>
      </c>
      <c r="T36" s="74">
        <f t="shared" si="2"/>
        <v>97.318399999999997</v>
      </c>
      <c r="U36" s="31"/>
      <c r="V36" s="65">
        <v>64</v>
      </c>
      <c r="W36" s="66" t="s">
        <v>8</v>
      </c>
      <c r="X36" s="66">
        <v>10</v>
      </c>
      <c r="Y36" s="71">
        <v>8659.2119999999995</v>
      </c>
      <c r="Z36" s="71">
        <v>12756.4005</v>
      </c>
      <c r="AA36" s="72">
        <v>40.434108527131784</v>
      </c>
      <c r="AB36" s="72" t="s">
        <v>65</v>
      </c>
      <c r="AC36" s="66">
        <v>15623</v>
      </c>
      <c r="AD36" s="66"/>
      <c r="AE36" s="66">
        <v>1</v>
      </c>
      <c r="AF36" s="73" t="b">
        <v>1</v>
      </c>
      <c r="AG36" s="66">
        <v>15625</v>
      </c>
      <c r="AH36" s="73">
        <v>6.5841580000000003E-4</v>
      </c>
      <c r="AI36" s="71">
        <v>15623</v>
      </c>
      <c r="AJ36" s="86">
        <f>100*AI36/AG36</f>
        <v>99.987200000000001</v>
      </c>
      <c r="AK36" s="73"/>
      <c r="AL36" s="66">
        <v>15625</v>
      </c>
      <c r="AM36" s="73">
        <v>1.0490269999999999E-3</v>
      </c>
      <c r="AN36" s="66">
        <v>15456</v>
      </c>
      <c r="AO36" s="86">
        <f t="shared" si="3"/>
        <v>98.918400000000005</v>
      </c>
      <c r="AP36" s="87"/>
    </row>
    <row r="37" spans="1:42">
      <c r="A37" s="6" t="s">
        <v>72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</row>
  </sheetData>
  <mergeCells count="8">
    <mergeCell ref="C2:T2"/>
    <mergeCell ref="V2:AP2"/>
    <mergeCell ref="G3:H3"/>
    <mergeCell ref="AB3:AC3"/>
    <mergeCell ref="AG3:AH3"/>
    <mergeCell ref="Q3:T3"/>
    <mergeCell ref="L3:O3"/>
    <mergeCell ref="AL3:AO3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ECDC4-09FC-4F88-AB4E-CB1A23C60E19}">
  <dimension ref="A1:K11"/>
  <sheetViews>
    <sheetView workbookViewId="0">
      <selection activeCell="J16" sqref="J16"/>
    </sheetView>
  </sheetViews>
  <sheetFormatPr defaultRowHeight="13.8"/>
  <cols>
    <col min="1" max="1" width="8.796875" style="6"/>
    <col min="2" max="2" width="51.3984375" style="6" bestFit="1" customWidth="1"/>
    <col min="3" max="3" width="19.8984375" style="6" bestFit="1" customWidth="1"/>
    <col min="4" max="4" width="27.5" style="6" bestFit="1" customWidth="1"/>
    <col min="5" max="5" width="32.59765625" style="6" bestFit="1" customWidth="1"/>
    <col min="6" max="6" width="34.796875" style="6" bestFit="1" customWidth="1"/>
    <col min="7" max="16384" width="8.796875" style="6"/>
  </cols>
  <sheetData>
    <row r="1" spans="1:11" ht="15.6">
      <c r="A1" s="32" t="s">
        <v>155</v>
      </c>
    </row>
    <row r="2" spans="1:11" ht="15" thickBot="1">
      <c r="A2" s="97" t="s">
        <v>90</v>
      </c>
      <c r="B2" s="97" t="s">
        <v>124</v>
      </c>
      <c r="C2" s="97" t="s">
        <v>123</v>
      </c>
      <c r="D2" s="99" t="s">
        <v>153</v>
      </c>
      <c r="E2" s="97" t="s">
        <v>152</v>
      </c>
      <c r="F2" s="97" t="s">
        <v>154</v>
      </c>
    </row>
    <row r="3" spans="1:11" ht="14.4" thickTop="1">
      <c r="A3" s="6">
        <v>1</v>
      </c>
      <c r="B3" s="36" t="s">
        <v>128</v>
      </c>
      <c r="C3" s="6" t="s">
        <v>127</v>
      </c>
      <c r="D3" s="36">
        <v>63515</v>
      </c>
      <c r="E3" s="36">
        <v>8589</v>
      </c>
      <c r="F3" s="96">
        <f>100*D3/(D3+E3)</f>
        <v>88.08803949850217</v>
      </c>
      <c r="H3" s="6" t="s">
        <v>137</v>
      </c>
      <c r="I3" s="6" t="s">
        <v>138</v>
      </c>
      <c r="J3" s="6">
        <v>20000</v>
      </c>
      <c r="K3" s="6" t="s">
        <v>114</v>
      </c>
    </row>
    <row r="4" spans="1:11">
      <c r="A4" s="6">
        <v>2</v>
      </c>
      <c r="B4" s="36" t="s">
        <v>129</v>
      </c>
      <c r="C4" s="6" t="s">
        <v>127</v>
      </c>
      <c r="D4" s="36">
        <v>56774</v>
      </c>
      <c r="E4" s="36">
        <v>7362</v>
      </c>
      <c r="F4" s="96">
        <f t="shared" ref="F4:F11" si="0">100*D4/(D4+E4)</f>
        <v>88.521267306972689</v>
      </c>
      <c r="H4" s="6" t="s">
        <v>139</v>
      </c>
      <c r="I4" s="6" t="s">
        <v>140</v>
      </c>
      <c r="J4" s="6">
        <v>20000</v>
      </c>
      <c r="K4" s="6" t="s">
        <v>115</v>
      </c>
    </row>
    <row r="5" spans="1:11">
      <c r="A5" s="6">
        <v>3</v>
      </c>
      <c r="B5" s="36" t="s">
        <v>130</v>
      </c>
      <c r="C5" s="6" t="s">
        <v>127</v>
      </c>
      <c r="D5" s="36">
        <v>67318</v>
      </c>
      <c r="E5" s="36">
        <v>8708</v>
      </c>
      <c r="F5" s="96">
        <f t="shared" si="0"/>
        <v>88.546023728724379</v>
      </c>
      <c r="H5" s="6" t="s">
        <v>141</v>
      </c>
      <c r="I5" s="6" t="s">
        <v>142</v>
      </c>
      <c r="J5" s="6">
        <v>20000</v>
      </c>
      <c r="K5" s="6" t="s">
        <v>116</v>
      </c>
    </row>
    <row r="6" spans="1:11">
      <c r="A6" s="6">
        <v>4</v>
      </c>
      <c r="B6" s="36" t="s">
        <v>131</v>
      </c>
      <c r="C6" s="6" t="s">
        <v>125</v>
      </c>
      <c r="D6" s="36">
        <v>59446</v>
      </c>
      <c r="E6" s="36">
        <v>15278</v>
      </c>
      <c r="F6" s="96">
        <f t="shared" si="0"/>
        <v>79.554092393340824</v>
      </c>
      <c r="H6" s="6" t="s">
        <v>143</v>
      </c>
      <c r="I6" s="6" t="s">
        <v>144</v>
      </c>
      <c r="J6" s="6">
        <v>20000</v>
      </c>
      <c r="K6" s="6" t="s">
        <v>117</v>
      </c>
    </row>
    <row r="7" spans="1:11">
      <c r="A7" s="6">
        <v>5</v>
      </c>
      <c r="B7" s="36" t="s">
        <v>132</v>
      </c>
      <c r="C7" s="6" t="s">
        <v>125</v>
      </c>
      <c r="D7" s="36">
        <v>58059</v>
      </c>
      <c r="E7" s="36">
        <v>14802</v>
      </c>
      <c r="F7" s="96">
        <f t="shared" si="0"/>
        <v>79.684604932680031</v>
      </c>
      <c r="H7" s="6" t="s">
        <v>145</v>
      </c>
      <c r="I7" s="6" t="s">
        <v>146</v>
      </c>
      <c r="J7" s="6">
        <v>20000</v>
      </c>
      <c r="K7" s="6" t="s">
        <v>118</v>
      </c>
    </row>
    <row r="8" spans="1:11">
      <c r="A8" s="6">
        <v>6</v>
      </c>
      <c r="B8" s="36" t="s">
        <v>133</v>
      </c>
      <c r="C8" s="6" t="s">
        <v>125</v>
      </c>
      <c r="D8" s="36">
        <v>53048</v>
      </c>
      <c r="E8" s="36">
        <v>13637</v>
      </c>
      <c r="F8" s="96">
        <f t="shared" si="0"/>
        <v>79.550123715978103</v>
      </c>
      <c r="H8" s="6" t="s">
        <v>147</v>
      </c>
      <c r="I8" s="6" t="s">
        <v>148</v>
      </c>
      <c r="J8" s="6">
        <v>20000</v>
      </c>
      <c r="K8" s="6" t="s">
        <v>119</v>
      </c>
    </row>
    <row r="9" spans="1:11">
      <c r="A9" s="6">
        <v>7</v>
      </c>
      <c r="B9" s="36" t="s">
        <v>134</v>
      </c>
      <c r="C9" s="6" t="s">
        <v>126</v>
      </c>
      <c r="D9" s="36">
        <v>234</v>
      </c>
      <c r="E9" s="36">
        <v>52050</v>
      </c>
      <c r="F9" s="96">
        <f t="shared" si="0"/>
        <v>0.44755565756254301</v>
      </c>
      <c r="H9" s="6" t="s">
        <v>156</v>
      </c>
      <c r="I9" s="6" t="s">
        <v>149</v>
      </c>
      <c r="J9" s="6">
        <v>20000</v>
      </c>
      <c r="K9" s="6" t="s">
        <v>120</v>
      </c>
    </row>
    <row r="10" spans="1:11">
      <c r="A10" s="6">
        <v>8</v>
      </c>
      <c r="B10" s="36" t="s">
        <v>135</v>
      </c>
      <c r="C10" s="6" t="s">
        <v>126</v>
      </c>
      <c r="D10" s="36">
        <v>287</v>
      </c>
      <c r="E10" s="36">
        <v>55933</v>
      </c>
      <c r="F10" s="96">
        <f t="shared" si="0"/>
        <v>0.51049448594806124</v>
      </c>
      <c r="H10" s="6" t="s">
        <v>157</v>
      </c>
      <c r="I10" s="6" t="s">
        <v>150</v>
      </c>
      <c r="J10" s="6">
        <v>20000</v>
      </c>
      <c r="K10" s="6" t="s">
        <v>121</v>
      </c>
    </row>
    <row r="11" spans="1:11">
      <c r="A11" s="10">
        <v>9</v>
      </c>
      <c r="B11" s="94" t="s">
        <v>136</v>
      </c>
      <c r="C11" s="10" t="s">
        <v>126</v>
      </c>
      <c r="D11" s="94">
        <v>325</v>
      </c>
      <c r="E11" s="94">
        <v>54400</v>
      </c>
      <c r="F11" s="98">
        <f t="shared" si="0"/>
        <v>0.59387848332571946</v>
      </c>
      <c r="H11" s="6" t="s">
        <v>158</v>
      </c>
      <c r="I11" s="6" t="s">
        <v>151</v>
      </c>
      <c r="J11" s="6">
        <v>20000</v>
      </c>
      <c r="K11" s="6" t="s">
        <v>12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FEE84-3ED2-4165-BE80-312D968F50C6}">
  <dimension ref="A1:N33"/>
  <sheetViews>
    <sheetView tabSelected="1" workbookViewId="0">
      <selection activeCell="C31" sqref="C31"/>
    </sheetView>
  </sheetViews>
  <sheetFormatPr defaultRowHeight="13.8"/>
  <cols>
    <col min="1" max="1" width="8.796875" style="6"/>
    <col min="2" max="2" width="25" style="6" bestFit="1" customWidth="1"/>
    <col min="3" max="3" width="18.296875" style="6" customWidth="1"/>
    <col min="4" max="9" width="8.796875" style="6"/>
    <col min="10" max="10" width="1.296875" style="6" customWidth="1"/>
    <col min="11" max="16384" width="8.796875" style="6"/>
  </cols>
  <sheetData>
    <row r="1" spans="1:14" ht="15.6">
      <c r="A1" s="32" t="s">
        <v>113</v>
      </c>
      <c r="B1" s="32"/>
      <c r="C1" s="32"/>
    </row>
    <row r="3" spans="1:14">
      <c r="A3" s="88"/>
      <c r="B3" s="88"/>
      <c r="C3" s="88"/>
      <c r="D3" s="89"/>
      <c r="E3" s="89"/>
      <c r="F3" s="104" t="s">
        <v>67</v>
      </c>
      <c r="G3" s="104"/>
      <c r="H3" s="104"/>
      <c r="I3" s="104"/>
      <c r="J3" s="90"/>
      <c r="K3" s="104" t="s">
        <v>68</v>
      </c>
      <c r="L3" s="104"/>
      <c r="M3" s="104"/>
      <c r="N3" s="104"/>
    </row>
    <row r="4" spans="1:14" ht="42" thickBot="1">
      <c r="A4" s="5" t="s">
        <v>90</v>
      </c>
      <c r="B4" s="5" t="s">
        <v>91</v>
      </c>
      <c r="C4" s="91" t="s">
        <v>92</v>
      </c>
      <c r="D4" s="92" t="s">
        <v>73</v>
      </c>
      <c r="E4" s="93" t="s">
        <v>11</v>
      </c>
      <c r="F4" s="92" t="s">
        <v>0</v>
      </c>
      <c r="G4" s="92" t="s">
        <v>71</v>
      </c>
      <c r="H4" s="92" t="s">
        <v>69</v>
      </c>
      <c r="I4" s="92" t="s">
        <v>70</v>
      </c>
      <c r="J4" s="92"/>
      <c r="K4" s="92" t="s">
        <v>0</v>
      </c>
      <c r="L4" s="92" t="s">
        <v>61</v>
      </c>
      <c r="M4" s="92" t="s">
        <v>69</v>
      </c>
      <c r="N4" s="92" t="s">
        <v>70</v>
      </c>
    </row>
    <row r="5" spans="1:14" ht="14.4" thickTop="1">
      <c r="A5" s="36" t="s">
        <v>74</v>
      </c>
      <c r="B5" s="36" t="s">
        <v>94</v>
      </c>
      <c r="C5" s="36">
        <v>16404</v>
      </c>
      <c r="D5" s="6">
        <v>5</v>
      </c>
      <c r="E5" s="34" t="s">
        <v>10</v>
      </c>
      <c r="F5" s="36">
        <v>12780</v>
      </c>
      <c r="G5" s="37">
        <v>5.6892949999999998E-4</v>
      </c>
      <c r="H5" s="36">
        <v>12746</v>
      </c>
      <c r="I5" s="36">
        <v>77.7</v>
      </c>
      <c r="K5" s="36">
        <v>16448</v>
      </c>
      <c r="L5" s="37">
        <v>1.1126510000000001E-3</v>
      </c>
      <c r="M5" s="36">
        <v>16398</v>
      </c>
      <c r="N5" s="36">
        <v>99.96</v>
      </c>
    </row>
    <row r="6" spans="1:14">
      <c r="A6" s="36" t="s">
        <v>75</v>
      </c>
      <c r="B6" s="36" t="s">
        <v>95</v>
      </c>
      <c r="C6" s="36">
        <v>17260</v>
      </c>
      <c r="D6" s="6">
        <v>6</v>
      </c>
      <c r="E6" s="34" t="s">
        <v>10</v>
      </c>
      <c r="F6" s="36">
        <v>11071</v>
      </c>
      <c r="G6" s="37">
        <v>5.4537550000000002E-4</v>
      </c>
      <c r="H6" s="36">
        <v>11069</v>
      </c>
      <c r="I6" s="36">
        <v>64.13</v>
      </c>
      <c r="K6" s="36">
        <v>17272</v>
      </c>
      <c r="L6" s="37">
        <v>1.1623779999999999E-3</v>
      </c>
      <c r="M6" s="36">
        <v>17253</v>
      </c>
      <c r="N6" s="36">
        <v>99.96</v>
      </c>
    </row>
    <row r="7" spans="1:14">
      <c r="A7" s="36" t="s">
        <v>76</v>
      </c>
      <c r="B7" s="36" t="s">
        <v>96</v>
      </c>
      <c r="C7" s="36">
        <v>17262</v>
      </c>
      <c r="D7" s="6">
        <v>5</v>
      </c>
      <c r="E7" s="34" t="s">
        <v>10</v>
      </c>
      <c r="F7" s="36">
        <v>11076</v>
      </c>
      <c r="G7" s="37">
        <v>5.7281420000000001E-4</v>
      </c>
      <c r="H7" s="36">
        <v>11074</v>
      </c>
      <c r="I7" s="36">
        <v>64.150000000000006</v>
      </c>
      <c r="K7" s="36">
        <v>17285</v>
      </c>
      <c r="L7" s="37">
        <v>1.3024689999999999E-3</v>
      </c>
      <c r="M7" s="36">
        <v>17255</v>
      </c>
      <c r="N7" s="36">
        <v>99.96</v>
      </c>
    </row>
    <row r="8" spans="1:14">
      <c r="A8" s="36" t="s">
        <v>77</v>
      </c>
      <c r="B8" s="36" t="s">
        <v>97</v>
      </c>
      <c r="C8" s="36">
        <v>16500</v>
      </c>
      <c r="D8" s="6">
        <v>6</v>
      </c>
      <c r="E8" s="34" t="s">
        <v>10</v>
      </c>
      <c r="F8" s="36">
        <v>10826</v>
      </c>
      <c r="G8" s="37">
        <v>5.2901510000000001E-4</v>
      </c>
      <c r="H8" s="36">
        <v>10824</v>
      </c>
      <c r="I8" s="36">
        <v>65.599999999999994</v>
      </c>
      <c r="K8" s="36">
        <v>16521</v>
      </c>
      <c r="L8" s="37">
        <v>1.1618360000000001E-3</v>
      </c>
      <c r="M8" s="36">
        <v>16493</v>
      </c>
      <c r="N8" s="36">
        <v>99.96</v>
      </c>
    </row>
    <row r="9" spans="1:14">
      <c r="A9" s="36" t="s">
        <v>78</v>
      </c>
      <c r="B9" s="36" t="s">
        <v>98</v>
      </c>
      <c r="C9" s="36">
        <v>17356</v>
      </c>
      <c r="D9" s="6">
        <v>7</v>
      </c>
      <c r="E9" s="34" t="s">
        <v>10</v>
      </c>
      <c r="F9" s="36">
        <v>11071</v>
      </c>
      <c r="G9" s="37">
        <v>5.3932790000000002E-4</v>
      </c>
      <c r="H9" s="36">
        <v>11069</v>
      </c>
      <c r="I9" s="36">
        <v>63.78</v>
      </c>
      <c r="K9" s="36">
        <v>17372</v>
      </c>
      <c r="L9" s="37">
        <v>1.0777359999999999E-3</v>
      </c>
      <c r="M9" s="36">
        <v>17348</v>
      </c>
      <c r="N9" s="36">
        <v>99.95</v>
      </c>
    </row>
    <row r="10" spans="1:14">
      <c r="A10" s="36" t="s">
        <v>79</v>
      </c>
      <c r="B10" s="36" t="s">
        <v>99</v>
      </c>
      <c r="C10" s="36">
        <v>17358</v>
      </c>
      <c r="D10" s="6">
        <v>8</v>
      </c>
      <c r="E10" s="34" t="s">
        <v>10</v>
      </c>
      <c r="F10" s="36">
        <v>11076</v>
      </c>
      <c r="G10" s="37">
        <v>5.3975430000000003E-4</v>
      </c>
      <c r="H10" s="36">
        <v>11074</v>
      </c>
      <c r="I10" s="36">
        <v>63.8</v>
      </c>
      <c r="K10" s="36">
        <v>17386</v>
      </c>
      <c r="L10" s="37">
        <v>1.213703E-3</v>
      </c>
      <c r="M10" s="36">
        <v>17350</v>
      </c>
      <c r="N10" s="36">
        <v>99.95</v>
      </c>
    </row>
    <row r="11" spans="1:14">
      <c r="A11" s="36" t="s">
        <v>80</v>
      </c>
      <c r="B11" s="36" t="s">
        <v>100</v>
      </c>
      <c r="C11" s="36">
        <v>16551</v>
      </c>
      <c r="D11" s="6">
        <v>5</v>
      </c>
      <c r="E11" s="34" t="s">
        <v>10</v>
      </c>
      <c r="F11" s="36">
        <v>12780</v>
      </c>
      <c r="G11" s="37">
        <v>5.4874389999999996E-4</v>
      </c>
      <c r="H11" s="36">
        <v>12746</v>
      </c>
      <c r="I11" s="36">
        <v>77.010000000000005</v>
      </c>
      <c r="K11" s="36">
        <v>16577</v>
      </c>
      <c r="L11" s="37">
        <v>1.055374E-3</v>
      </c>
      <c r="M11" s="36">
        <v>16545</v>
      </c>
      <c r="N11" s="36">
        <v>99.96</v>
      </c>
    </row>
    <row r="12" spans="1:14">
      <c r="A12" s="36" t="s">
        <v>81</v>
      </c>
      <c r="B12" s="36" t="s">
        <v>101</v>
      </c>
      <c r="C12" s="36">
        <v>17407</v>
      </c>
      <c r="D12" s="6">
        <v>6</v>
      </c>
      <c r="E12" s="34" t="s">
        <v>10</v>
      </c>
      <c r="F12" s="36">
        <v>11071</v>
      </c>
      <c r="G12" s="37">
        <v>6.0282330000000005E-4</v>
      </c>
      <c r="H12" s="36">
        <v>11069</v>
      </c>
      <c r="I12" s="36">
        <v>63.59</v>
      </c>
      <c r="K12" s="36">
        <v>17442</v>
      </c>
      <c r="L12" s="37">
        <v>1.0675330000000001E-3</v>
      </c>
      <c r="M12" s="36">
        <v>17402</v>
      </c>
      <c r="N12" s="36">
        <v>99.97</v>
      </c>
    </row>
    <row r="13" spans="1:14">
      <c r="A13" s="36" t="s">
        <v>82</v>
      </c>
      <c r="B13" s="36" t="s">
        <v>102</v>
      </c>
      <c r="C13" s="36">
        <v>17409</v>
      </c>
      <c r="D13" s="6">
        <v>8</v>
      </c>
      <c r="E13" s="34" t="s">
        <v>10</v>
      </c>
      <c r="F13" s="36">
        <v>11076</v>
      </c>
      <c r="G13" s="37">
        <v>5.3851210000000003E-4</v>
      </c>
      <c r="H13" s="36">
        <v>11074</v>
      </c>
      <c r="I13" s="36">
        <v>63.61</v>
      </c>
      <c r="K13" s="36">
        <v>17430</v>
      </c>
      <c r="L13" s="37">
        <v>1.2524669999999999E-3</v>
      </c>
      <c r="M13" s="36">
        <v>17401</v>
      </c>
      <c r="N13" s="36">
        <v>99.95</v>
      </c>
    </row>
    <row r="14" spans="1:14">
      <c r="A14" s="36" t="s">
        <v>83</v>
      </c>
      <c r="B14" s="36" t="s">
        <v>103</v>
      </c>
      <c r="C14" s="36">
        <v>15757</v>
      </c>
      <c r="D14" s="6">
        <v>1</v>
      </c>
      <c r="E14" s="34" t="b">
        <v>1</v>
      </c>
      <c r="F14" s="36">
        <v>15785</v>
      </c>
      <c r="G14" s="37">
        <v>5.2571949999999997E-4</v>
      </c>
      <c r="H14" s="36">
        <v>15739</v>
      </c>
      <c r="I14" s="36">
        <v>99.89</v>
      </c>
      <c r="K14" s="36">
        <v>15765</v>
      </c>
      <c r="L14" s="37">
        <v>2.1729169999999999E-3</v>
      </c>
      <c r="M14" s="36">
        <v>15732</v>
      </c>
      <c r="N14" s="36">
        <v>99.84</v>
      </c>
    </row>
    <row r="15" spans="1:14">
      <c r="A15" s="36" t="s">
        <v>84</v>
      </c>
      <c r="B15" s="36" t="s">
        <v>159</v>
      </c>
      <c r="C15" s="36">
        <v>16295</v>
      </c>
      <c r="D15" s="6">
        <v>1</v>
      </c>
      <c r="E15" s="34" t="b">
        <v>1</v>
      </c>
      <c r="F15" s="36">
        <v>16322</v>
      </c>
      <c r="G15" s="37">
        <v>5.4214529999999995E-4</v>
      </c>
      <c r="H15" s="36">
        <v>16284</v>
      </c>
      <c r="I15" s="36">
        <v>99.93</v>
      </c>
      <c r="K15" s="36">
        <v>16306</v>
      </c>
      <c r="L15" s="37">
        <v>1.8823589999999999E-3</v>
      </c>
      <c r="M15" s="36">
        <v>16282</v>
      </c>
      <c r="N15" s="36">
        <v>99.92</v>
      </c>
    </row>
    <row r="16" spans="1:14">
      <c r="A16" s="36" t="s">
        <v>85</v>
      </c>
      <c r="B16" s="36" t="s">
        <v>160</v>
      </c>
      <c r="C16" s="36">
        <v>16282</v>
      </c>
      <c r="D16" s="6">
        <v>1</v>
      </c>
      <c r="E16" s="34" t="b">
        <v>1</v>
      </c>
      <c r="F16" s="36">
        <v>16309</v>
      </c>
      <c r="G16" s="37">
        <v>5.0029060000000001E-4</v>
      </c>
      <c r="H16" s="36">
        <v>16272</v>
      </c>
      <c r="I16" s="36">
        <v>99.94</v>
      </c>
      <c r="K16" s="36">
        <v>16297</v>
      </c>
      <c r="L16" s="37">
        <v>1.7118579999999999E-3</v>
      </c>
      <c r="M16" s="36">
        <v>16260</v>
      </c>
      <c r="N16" s="36">
        <v>99.86</v>
      </c>
    </row>
    <row r="17" spans="1:14">
      <c r="A17" s="36" t="s">
        <v>86</v>
      </c>
      <c r="B17" s="36" t="s">
        <v>106</v>
      </c>
      <c r="C17" s="36">
        <v>18518</v>
      </c>
      <c r="D17" s="6">
        <v>3</v>
      </c>
      <c r="E17" s="34" t="s">
        <v>10</v>
      </c>
      <c r="F17" s="36">
        <v>10704</v>
      </c>
      <c r="G17" s="37">
        <v>5.0911710000000005E-4</v>
      </c>
      <c r="H17" s="36">
        <v>10704</v>
      </c>
      <c r="I17" s="36">
        <v>57.8</v>
      </c>
      <c r="K17" s="36">
        <v>18535</v>
      </c>
      <c r="L17" s="37">
        <v>2.4530210000000001E-3</v>
      </c>
      <c r="M17" s="36">
        <v>18495</v>
      </c>
      <c r="N17" s="36">
        <v>99.88</v>
      </c>
    </row>
    <row r="18" spans="1:14">
      <c r="A18" s="36" t="s">
        <v>87</v>
      </c>
      <c r="B18" s="36" t="s">
        <v>107</v>
      </c>
      <c r="C18" s="36">
        <v>18557</v>
      </c>
      <c r="D18" s="6">
        <v>3</v>
      </c>
      <c r="E18" s="34" t="s">
        <v>10</v>
      </c>
      <c r="F18" s="36">
        <v>11272</v>
      </c>
      <c r="G18" s="37">
        <v>5.0020809999999996E-4</v>
      </c>
      <c r="H18" s="36">
        <v>11271</v>
      </c>
      <c r="I18" s="36">
        <v>60.74</v>
      </c>
      <c r="K18" s="36">
        <v>18575</v>
      </c>
      <c r="L18" s="37">
        <v>8.9802060000000001E-4</v>
      </c>
      <c r="M18" s="36">
        <v>18557</v>
      </c>
      <c r="N18" s="36">
        <v>100</v>
      </c>
    </row>
    <row r="19" spans="1:14">
      <c r="A19" s="36" t="s">
        <v>88</v>
      </c>
      <c r="B19" s="36" t="s">
        <v>109</v>
      </c>
      <c r="C19" s="36">
        <v>19001</v>
      </c>
      <c r="D19" s="6">
        <v>1</v>
      </c>
      <c r="E19" s="34" t="b">
        <v>1</v>
      </c>
      <c r="F19" s="36">
        <v>19026</v>
      </c>
      <c r="G19" s="37">
        <v>5.6596900000000004E-4</v>
      </c>
      <c r="H19" s="36">
        <v>18981</v>
      </c>
      <c r="I19" s="36">
        <v>99.89</v>
      </c>
      <c r="K19" s="36">
        <v>19004</v>
      </c>
      <c r="L19" s="37">
        <v>2.2972119999999999E-3</v>
      </c>
      <c r="M19" s="36">
        <v>18868</v>
      </c>
      <c r="N19" s="36">
        <v>99.3</v>
      </c>
    </row>
    <row r="20" spans="1:14">
      <c r="A20" s="94" t="s">
        <v>89</v>
      </c>
      <c r="B20" s="94" t="s">
        <v>110</v>
      </c>
      <c r="C20" s="94">
        <v>16325</v>
      </c>
      <c r="D20" s="10">
        <v>2</v>
      </c>
      <c r="E20" s="33" t="s">
        <v>10</v>
      </c>
      <c r="F20" s="94">
        <v>14356</v>
      </c>
      <c r="G20" s="95">
        <v>6.1685799999999997E-4</v>
      </c>
      <c r="H20" s="94">
        <v>14292</v>
      </c>
      <c r="I20" s="94">
        <v>87.55</v>
      </c>
      <c r="J20" s="10"/>
      <c r="K20" s="94">
        <v>16350</v>
      </c>
      <c r="L20" s="95">
        <v>2.9714369999999999E-3</v>
      </c>
      <c r="M20" s="94">
        <v>16234</v>
      </c>
      <c r="N20" s="94">
        <v>99.44</v>
      </c>
    </row>
    <row r="21" spans="1:14" ht="14.4">
      <c r="A21" s="6" t="s">
        <v>104</v>
      </c>
    </row>
    <row r="22" spans="1:14" ht="14.4">
      <c r="A22" s="6" t="s">
        <v>105</v>
      </c>
    </row>
    <row r="23" spans="1:14" ht="14.4">
      <c r="A23" s="36" t="s">
        <v>108</v>
      </c>
      <c r="B23" s="36"/>
      <c r="C23" s="36"/>
    </row>
    <row r="24" spans="1:14" ht="14.4">
      <c r="A24" s="6" t="s">
        <v>111</v>
      </c>
    </row>
    <row r="25" spans="1:14" ht="14.4">
      <c r="A25" s="36" t="s">
        <v>112</v>
      </c>
      <c r="B25" s="36"/>
      <c r="C25" s="36"/>
    </row>
    <row r="26" spans="1:14">
      <c r="A26" s="6" t="s">
        <v>161</v>
      </c>
    </row>
    <row r="27" spans="1:14">
      <c r="A27" s="36"/>
      <c r="B27" s="36"/>
      <c r="C27" s="36"/>
    </row>
    <row r="29" spans="1:14">
      <c r="A29" s="36"/>
      <c r="B29" s="36"/>
      <c r="C29" s="36"/>
    </row>
    <row r="31" spans="1:14">
      <c r="A31" s="36"/>
      <c r="B31" s="36"/>
      <c r="C31" s="36"/>
    </row>
    <row r="33" spans="1:3">
      <c r="A33" s="36"/>
      <c r="B33" s="36"/>
      <c r="C33" s="36"/>
    </row>
  </sheetData>
  <mergeCells count="2">
    <mergeCell ref="F3:I3"/>
    <mergeCell ref="K3:N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隼人</dc:creator>
  <cp:lastModifiedBy>鈴木隼人</cp:lastModifiedBy>
  <dcterms:created xsi:type="dcterms:W3CDTF">2015-06-05T18:19:34Z</dcterms:created>
  <dcterms:modified xsi:type="dcterms:W3CDTF">2025-12-18T10:2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5-07-26T00:32:19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311e3a92-8c6c-40ec-8646-671537a6c730</vt:lpwstr>
  </property>
  <property fmtid="{D5CDD505-2E9C-101B-9397-08002B2CF9AE}" pid="8" name="MSIP_Label_ddc55989-3c9e-4466-8514-eac6f80f6373_ContentBits">
    <vt:lpwstr>0</vt:lpwstr>
  </property>
  <property fmtid="{D5CDD505-2E9C-101B-9397-08002B2CF9AE}" pid="9" name="MSIP_Label_ddc55989-3c9e-4466-8514-eac6f80f6373_Tag">
    <vt:lpwstr>10, 0, 1, 1</vt:lpwstr>
  </property>
</Properties>
</file>